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itle page" sheetId="1" state="visible" r:id="rId2"/>
    <sheet name="173 PK genes by Pi" sheetId="2" state="visible" r:id="rId3"/>
    <sheet name="35 PP genes by Pi" sheetId="3" state="visible" r:id="rId4"/>
    <sheet name="GO of 173 PKs" sheetId="4" state="visible" r:id="rId5"/>
    <sheet name="GO of 35 PPs" sheetId="5" state="visible" r:id="rId6"/>
  </sheets>
  <externalReferences>
    <externalReference r:id="rId7"/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0" uniqueCount="493">
  <si>
    <t xml:space="preserve">Protein subcellular localization was predicted by the TargetP (left,http://www.cbs.dtu.dk/services/TargetP/) and WoLF PSORT (right,http://wolfpsort.org) programs, respecitvely. Letters C indicates Chloroplast,  M indicates Mitochondria, N indicates Nuclear, O indicates others, P indicates Plasma membrane, S indicates Secretory pathway, Y indicates Cytosolic and V indicates Vacuole, respectively. #uniqE1,2 and 3 mean unique read number from three biological repeats of control, while #uniqP1,2 and 3 mean unique read from three biological repeats of minus Pi. RPKM E1,2 and 3 mean three biological repeats from control (ES medium [21] ), RPKM referrs to reads per 1kb of exon model per million mapped reads[21];while RPKM P1,2 and 3 mean three biological repeats from minus Pi medium.  P (t-test) value was obtained by compararion of the  RPKM value from control with that of minus Pi; a gene wll be considered as differentially expressed by P&lt; 0.05.173 and 35 protein kinase and phosphatase genes are differentially expressed, respectively. </t>
  </si>
  <si>
    <t xml:space="preserve">Locus</t>
  </si>
  <si>
    <t xml:space="preserve">Subcellular localization</t>
  </si>
  <si>
    <t xml:space="preserve">Alias </t>
  </si>
  <si>
    <t xml:space="preserve">Annotation</t>
  </si>
  <si>
    <t xml:space="preserve">cDNA length(Kb)</t>
  </si>
  <si>
    <t xml:space="preserve">#uniqE1</t>
  </si>
  <si>
    <t xml:space="preserve">#uniqE2</t>
  </si>
  <si>
    <t xml:space="preserve">#uniqE3</t>
  </si>
  <si>
    <t xml:space="preserve">RPKM E1</t>
  </si>
  <si>
    <t xml:space="preserve">RPKME2</t>
  </si>
  <si>
    <t xml:space="preserve">RPKME3</t>
  </si>
  <si>
    <t xml:space="preserve">#uniqP1</t>
  </si>
  <si>
    <t xml:space="preserve">#uniqP2</t>
  </si>
  <si>
    <t xml:space="preserve">#uniqP3</t>
  </si>
  <si>
    <t xml:space="preserve">RPKM P1</t>
  </si>
  <si>
    <t xml:space="preserve">RPKMP2</t>
  </si>
  <si>
    <t xml:space="preserve">RPKMP3</t>
  </si>
  <si>
    <t xml:space="preserve">P (t-test)</t>
  </si>
  <si>
    <t xml:space="preserve">Pi/E</t>
  </si>
  <si>
    <t xml:space="preserve">AT1G08650</t>
  </si>
  <si>
    <t xml:space="preserve">O,Y </t>
  </si>
  <si>
    <t xml:space="preserve">PPCK1 </t>
  </si>
  <si>
    <t xml:space="preserve">ATPPCK1, PPCK1, phosphoenolpyruvate carboxylase kinase 1</t>
  </si>
  <si>
    <t xml:space="preserve">AT5G60270</t>
  </si>
  <si>
    <t xml:space="preserve">S,P </t>
  </si>
  <si>
    <t xml:space="preserve">Concanavalin A-like lectin protein kinase family protein</t>
  </si>
  <si>
    <t xml:space="preserve">AT3G04530</t>
  </si>
  <si>
    <t xml:space="preserve">PPCK2 </t>
  </si>
  <si>
    <t xml:space="preserve">ATPPCK2, PEPCK2, PPCK2, phosphoenolpyruvate carboxylase kinase 2</t>
  </si>
  <si>
    <t xml:space="preserve">AT3G05840</t>
  </si>
  <si>
    <t xml:space="preserve">ATSK12 </t>
  </si>
  <si>
    <t xml:space="preserve">ATSK12, Protein kinase superfamily protein</t>
  </si>
  <si>
    <t xml:space="preserve">AT5G01060</t>
  </si>
  <si>
    <t xml:space="preserve">O,C </t>
  </si>
  <si>
    <t xml:space="preserve">Protein kinase protein with tetratricopeptide repeat domain</t>
  </si>
  <si>
    <t xml:space="preserve">AT1G09000</t>
  </si>
  <si>
    <t xml:space="preserve">O,N </t>
  </si>
  <si>
    <t xml:space="preserve">NP1 </t>
  </si>
  <si>
    <t xml:space="preserve">ANP1, MAPKKK1, NP1, NPK1-related protein kinase 1</t>
  </si>
  <si>
    <t xml:space="preserve">AT2G16250</t>
  </si>
  <si>
    <t xml:space="preserve">Leucine-rich repeat protein kinase family protein</t>
  </si>
  <si>
    <t xml:space="preserve">AT2G13790</t>
  </si>
  <si>
    <t xml:space="preserve">SERK4 </t>
  </si>
  <si>
    <t xml:space="preserve">ATSERK4, BAK7, BKK1, SERK4, somatic embryogenesis receptor-like kinase 4</t>
  </si>
  <si>
    <t xml:space="preserve">AT5G57610</t>
  </si>
  <si>
    <t xml:space="preserve">Protein kinase superfamily protein with octicosapeptide/Phox/Bem1p domain</t>
  </si>
  <si>
    <t xml:space="preserve">AT2G23950</t>
  </si>
  <si>
    <t xml:space="preserve">AT1G67000</t>
  </si>
  <si>
    <t xml:space="preserve">S, </t>
  </si>
  <si>
    <t xml:space="preserve">Protein kinase superfamily protein</t>
  </si>
  <si>
    <t xml:space="preserve">AT3G63260</t>
  </si>
  <si>
    <t xml:space="preserve">O,K </t>
  </si>
  <si>
    <t xml:space="preserve">ATMRK1 </t>
  </si>
  <si>
    <t xml:space="preserve">ATMRK1, Protein kinase superfamily protein</t>
  </si>
  <si>
    <t xml:space="preserve">AT1G08590</t>
  </si>
  <si>
    <t xml:space="preserve">Leucine-rich receptor-like protein kinase family protein</t>
  </si>
  <si>
    <t xml:space="preserve">AT4G19600</t>
  </si>
  <si>
    <t xml:space="preserve">CYCT1;4 </t>
  </si>
  <si>
    <t xml:space="preserve">CYCT1;4, Cyclin family protein</t>
  </si>
  <si>
    <t xml:space="preserve">AT2G34650</t>
  </si>
  <si>
    <t xml:space="preserve">C,N </t>
  </si>
  <si>
    <t xml:space="preserve">PID </t>
  </si>
  <si>
    <t xml:space="preserve">ABR, PID, Protein kinase superfamily protein</t>
  </si>
  <si>
    <t xml:space="preserve">AT5G38280</t>
  </si>
  <si>
    <t xml:space="preserve">S,C </t>
  </si>
  <si>
    <t xml:space="preserve">PR5K </t>
  </si>
  <si>
    <t xml:space="preserve">PR5K, PR5-like receptor kinase</t>
  </si>
  <si>
    <t xml:space="preserve">AT1G66980</t>
  </si>
  <si>
    <t xml:space="preserve">M,P </t>
  </si>
  <si>
    <t xml:space="preserve">SNC4 </t>
  </si>
  <si>
    <t xml:space="preserve">SNC4, suppressor of npr1-1 constitutive 4</t>
  </si>
  <si>
    <t xml:space="preserve">AT1G61950</t>
  </si>
  <si>
    <t xml:space="preserve">CPK19 </t>
  </si>
  <si>
    <t xml:space="preserve">CPK19, calcium-dependent protein kinase 19</t>
  </si>
  <si>
    <t xml:space="preserve">AT4G09570</t>
  </si>
  <si>
    <t xml:space="preserve">CPK4 </t>
  </si>
  <si>
    <t xml:space="preserve">ATCPK4, CPK4, calcium-dependent protein kinase 4</t>
  </si>
  <si>
    <t xml:space="preserve">AT2G45910</t>
  </si>
  <si>
    <t xml:space="preserve">C,Y </t>
  </si>
  <si>
    <t xml:space="preserve">U-box domain-containing protein kinase family protein</t>
  </si>
  <si>
    <t xml:space="preserve">AT5G48740</t>
  </si>
  <si>
    <t xml:space="preserve">AT2G01820</t>
  </si>
  <si>
    <t xml:space="preserve">AT5G14720</t>
  </si>
  <si>
    <t xml:space="preserve">AT3G13380</t>
  </si>
  <si>
    <t xml:space="preserve">BRL3 </t>
  </si>
  <si>
    <t xml:space="preserve">BRL3, BRI1-like 3</t>
  </si>
  <si>
    <t xml:space="preserve">AT5G03640</t>
  </si>
  <si>
    <t xml:space="preserve">AT1G61860</t>
  </si>
  <si>
    <t xml:space="preserve">AT5G49470</t>
  </si>
  <si>
    <t xml:space="preserve">PAS domain-containing protein tyrosine kinase family protein</t>
  </si>
  <si>
    <t xml:space="preserve">AT3G23750</t>
  </si>
  <si>
    <t xml:space="preserve">AT3G45780</t>
  </si>
  <si>
    <t xml:space="preserve">RPT1 </t>
  </si>
  <si>
    <t xml:space="preserve">JK224, NPH1, PHOT1, RPT1, phototropin 1</t>
  </si>
  <si>
    <t xml:space="preserve">AT5G40820</t>
  </si>
  <si>
    <t xml:space="preserve">O,P </t>
  </si>
  <si>
    <t xml:space="preserve">ATRAD3 </t>
  </si>
  <si>
    <t xml:space="preserve">ATATR, ATR, ATRAD3, Ataxia telangiectasia-mutated and RAD3-related</t>
  </si>
  <si>
    <t xml:space="preserve">AT1G14000</t>
  </si>
  <si>
    <t xml:space="preserve">VIK </t>
  </si>
  <si>
    <t xml:space="preserve">VIK, VH1-interacting kinase</t>
  </si>
  <si>
    <t xml:space="preserve">AT3G23000</t>
  </si>
  <si>
    <t xml:space="preserve">C,P </t>
  </si>
  <si>
    <t xml:space="preserve">SnRK3.10 </t>
  </si>
  <si>
    <t xml:space="preserve">ATSR2, ATSRPK1, CIPK7, PKS7, SnRK3.10, CBL-interacting protein kinase 7</t>
  </si>
  <si>
    <t xml:space="preserve">AT5G67080</t>
  </si>
  <si>
    <t xml:space="preserve">MAPKKK19 </t>
  </si>
  <si>
    <t xml:space="preserve">MAPKKK19, mitogen-activated protein kinase kinase kinase 19</t>
  </si>
  <si>
    <t xml:space="preserve">AT3G46420</t>
  </si>
  <si>
    <t xml:space="preserve">AT1G49580</t>
  </si>
  <si>
    <t xml:space="preserve">Calcium-dependent protein kinase (CDPK) family protein</t>
  </si>
  <si>
    <t xml:space="preserve">AT5G60300</t>
  </si>
  <si>
    <t xml:space="preserve">LecRK-I.9 </t>
  </si>
  <si>
    <t xml:space="preserve">AT5G51270</t>
  </si>
  <si>
    <t xml:space="preserve">AT5G01820</t>
  </si>
  <si>
    <t xml:space="preserve">SR1 </t>
  </si>
  <si>
    <t xml:space="preserve">ATCIPK14, ATSR1, CIPK14, SnRK3.15, SR1, serine/threonine protein kinase 1</t>
  </si>
  <si>
    <t xml:space="preserve">AT4G24740</t>
  </si>
  <si>
    <t xml:space="preserve">FC2 </t>
  </si>
  <si>
    <t xml:space="preserve">AFC2, AME1, FC2, FUS3-complementing gene 2</t>
  </si>
  <si>
    <t xml:space="preserve">AT3G09240</t>
  </si>
  <si>
    <t xml:space="preserve">AT1G79600</t>
  </si>
  <si>
    <t xml:space="preserve">C,C </t>
  </si>
  <si>
    <t xml:space="preserve">AT3G04690</t>
  </si>
  <si>
    <t xml:space="preserve">ANX1 </t>
  </si>
  <si>
    <t xml:space="preserve">ANX1, Malectin/receptor-like protein kinase family protein</t>
  </si>
  <si>
    <t xml:space="preserve">AT5G49770</t>
  </si>
  <si>
    <t xml:space="preserve">AT5G62710</t>
  </si>
  <si>
    <t xml:space="preserve">AT3G24660</t>
  </si>
  <si>
    <t xml:space="preserve">TMKL1 </t>
  </si>
  <si>
    <t xml:space="preserve">TMKL1, transmembrane kinase-like 1</t>
  </si>
  <si>
    <t xml:space="preserve">AT5G18525</t>
  </si>
  <si>
    <t xml:space="preserve">protein serine/threonine kinases;protein tyrosine kinases;ATP binding;protein kinases</t>
  </si>
  <si>
    <t xml:space="preserve">AT4G18700</t>
  </si>
  <si>
    <t xml:space="preserve">WL4 </t>
  </si>
  <si>
    <t xml:space="preserve">ATWL4, CIPK12, SnRK3.9, WL4, CBL-interacting protein kinase 12</t>
  </si>
  <si>
    <t xml:space="preserve">AT4G26890</t>
  </si>
  <si>
    <t xml:space="preserve">MAPKKK16 </t>
  </si>
  <si>
    <t xml:space="preserve">MAPKKK16, mitogen-activated protein kinase kinase kinase 16</t>
  </si>
  <si>
    <t xml:space="preserve">AT1G70450</t>
  </si>
  <si>
    <t xml:space="preserve">AT5G01810</t>
  </si>
  <si>
    <t xml:space="preserve">M,C </t>
  </si>
  <si>
    <t xml:space="preserve">SNRK3.1 </t>
  </si>
  <si>
    <t xml:space="preserve">ATPK10, CIPK15, PKS3, SIP2, SNRK3.1, CBL-interacting protein kinase 15</t>
  </si>
  <si>
    <t xml:space="preserve">AT5G21326</t>
  </si>
  <si>
    <t xml:space="preserve">Ca2+regulated serine-threonine protein kinase family protein</t>
  </si>
  <si>
    <t xml:space="preserve">AT2G20850</t>
  </si>
  <si>
    <t xml:space="preserve">S,V </t>
  </si>
  <si>
    <t xml:space="preserve">SRF1 </t>
  </si>
  <si>
    <t xml:space="preserve">SRF1, STRUBBELIG-receptor family 1</t>
  </si>
  <si>
    <t xml:space="preserve">AT3G44200</t>
  </si>
  <si>
    <t xml:space="preserve">NEK6 </t>
  </si>
  <si>
    <t xml:space="preserve">ATNEK6, IBO1, NEK6, NIMA (never in mitosis, gene A)-related 6</t>
  </si>
  <si>
    <t xml:space="preserve">AT5G18190</t>
  </si>
  <si>
    <t xml:space="preserve">M,N </t>
  </si>
  <si>
    <t xml:space="preserve">Protein kinase family protein</t>
  </si>
  <si>
    <t xml:space="preserve">AT4G21940</t>
  </si>
  <si>
    <t xml:space="preserve">CPK15 </t>
  </si>
  <si>
    <t xml:space="preserve">CPK15, calcium-dependent protein kinase 15</t>
  </si>
  <si>
    <t xml:space="preserve">AT5G61550</t>
  </si>
  <si>
    <t xml:space="preserve">AT4G31250</t>
  </si>
  <si>
    <t xml:space="preserve">AT5G65500</t>
  </si>
  <si>
    <t xml:space="preserve">AT4G27290</t>
  </si>
  <si>
    <t xml:space="preserve">S-locus lectin protein kinase family protein</t>
  </si>
  <si>
    <t xml:space="preserve">AT5G54380</t>
  </si>
  <si>
    <t xml:space="preserve">THE1 </t>
  </si>
  <si>
    <t xml:space="preserve">THE1, protein kinase family protein</t>
  </si>
  <si>
    <t xml:space="preserve">AT4G32710</t>
  </si>
  <si>
    <t xml:space="preserve">PERK14 </t>
  </si>
  <si>
    <t xml:space="preserve">AT1G51860</t>
  </si>
  <si>
    <t xml:space="preserve">AT2G43700</t>
  </si>
  <si>
    <t xml:space="preserve">AT1G61440</t>
  </si>
  <si>
    <t xml:space="preserve">AT5G16000</t>
  </si>
  <si>
    <t xml:space="preserve">NIK1 </t>
  </si>
  <si>
    <t xml:space="preserve">NIK1, NSP-interacting kinase 1</t>
  </si>
  <si>
    <t xml:space="preserve">AT1G27190</t>
  </si>
  <si>
    <t xml:space="preserve">AT4G25160</t>
  </si>
  <si>
    <t xml:space="preserve">AT4G03390</t>
  </si>
  <si>
    <t xml:space="preserve">SRF3 </t>
  </si>
  <si>
    <t xml:space="preserve">SRF3, STRUBBELIG-receptor family 3</t>
  </si>
  <si>
    <t xml:space="preserve">AT2G35890</t>
  </si>
  <si>
    <t xml:space="preserve">CPK25 </t>
  </si>
  <si>
    <t xml:space="preserve">CPK25, calcium-dependent protein kinase 25</t>
  </si>
  <si>
    <t xml:space="preserve">AT3G53590</t>
  </si>
  <si>
    <t xml:space="preserve">AT4G23650</t>
  </si>
  <si>
    <t xml:space="preserve">CPK3 </t>
  </si>
  <si>
    <t xml:space="preserve">CDPK6, CPK3, calcium-dependent protein kinase 6</t>
  </si>
  <si>
    <t xml:space="preserve">AT2G17820</t>
  </si>
  <si>
    <t xml:space="preserve">HK1 </t>
  </si>
  <si>
    <t xml:space="preserve">AHK1, ATHK1, HK1, histidine kinase 1</t>
  </si>
  <si>
    <t xml:space="preserve">AT5G03730</t>
  </si>
  <si>
    <t xml:space="preserve">SIS1 </t>
  </si>
  <si>
    <t xml:space="preserve">AtCTR1, CTR1, SIS1, Protein kinase superfamily protein</t>
  </si>
  <si>
    <t xml:space="preserve">AT3G46400</t>
  </si>
  <si>
    <t xml:space="preserve">AT2G29000</t>
  </si>
  <si>
    <t xml:space="preserve">AT3G08720</t>
  </si>
  <si>
    <t xml:space="preserve">S6K2 </t>
  </si>
  <si>
    <t xml:space="preserve">ATPK19, ATPK2, ATS6K2, S6K2, serine/threonine protein kinase 2</t>
  </si>
  <si>
    <t xml:space="preserve">AT2G37710</t>
  </si>
  <si>
    <t xml:space="preserve">RLK </t>
  </si>
  <si>
    <t xml:space="preserve">RLK, receptor lectin kinase</t>
  </si>
  <si>
    <t xml:space="preserve">AT1G53510</t>
  </si>
  <si>
    <t xml:space="preserve">MPK18 </t>
  </si>
  <si>
    <t xml:space="preserve">ATMPK18, MPK18, mitogen-activated protein kinase 18</t>
  </si>
  <si>
    <t xml:space="preserve">AT1G70460</t>
  </si>
  <si>
    <t xml:space="preserve">RHS10 </t>
  </si>
  <si>
    <t xml:space="preserve">RHS10, root hair specific 10</t>
  </si>
  <si>
    <t xml:space="preserve">AT4G21390</t>
  </si>
  <si>
    <t xml:space="preserve">B120 </t>
  </si>
  <si>
    <t xml:space="preserve">B120, S-locus lectin protein kinase family protein</t>
  </si>
  <si>
    <t xml:space="preserve">AT4G24100</t>
  </si>
  <si>
    <t xml:space="preserve">AT1G79250</t>
  </si>
  <si>
    <t xml:space="preserve">AGC1.7 </t>
  </si>
  <si>
    <t xml:space="preserve">AGC1.7, AGC kinase 1.7</t>
  </si>
  <si>
    <t xml:space="preserve">AT3G24190</t>
  </si>
  <si>
    <t xml:space="preserve">AT1G53090</t>
  </si>
  <si>
    <t xml:space="preserve">SPA4 </t>
  </si>
  <si>
    <t xml:space="preserve">SPA4, SPA1-related 4</t>
  </si>
  <si>
    <t xml:space="preserve">AT5G26110</t>
  </si>
  <si>
    <t xml:space="preserve">AT3G07980</t>
  </si>
  <si>
    <t xml:space="preserve">O, </t>
  </si>
  <si>
    <t xml:space="preserve">MAPKKK6 </t>
  </si>
  <si>
    <t xml:space="preserve">MAP3KE2, MAPKKK6, mitogen-activated protein kinase kinase kinase 6</t>
  </si>
  <si>
    <t xml:space="preserve">AT5G63940</t>
  </si>
  <si>
    <t xml:space="preserve">Protein kinase protein with adenine nucleotide alpha hydrolases-like domain</t>
  </si>
  <si>
    <t xml:space="preserve">AT2G32850</t>
  </si>
  <si>
    <t xml:space="preserve">AT5G62310</t>
  </si>
  <si>
    <t xml:space="preserve">IRE </t>
  </si>
  <si>
    <t xml:space="preserve">IRE, AGC (cAMP-dependent, cGMP-dependent and protein kinase C) kinase family protein</t>
  </si>
  <si>
    <t xml:space="preserve">AT5G55090</t>
  </si>
  <si>
    <t xml:space="preserve">MAPKKK15 </t>
  </si>
  <si>
    <t xml:space="preserve">MAPKKK15, mitogen-activated protein kinase kinase kinase 15</t>
  </si>
  <si>
    <t xml:space="preserve">AT2G41970</t>
  </si>
  <si>
    <t xml:space="preserve">AT5G08160</t>
  </si>
  <si>
    <t xml:space="preserve">PK3 </t>
  </si>
  <si>
    <t xml:space="preserve">ATPK3, PK3, serine/threonine protein kinase 3</t>
  </si>
  <si>
    <t xml:space="preserve">AT1G73660</t>
  </si>
  <si>
    <t xml:space="preserve">O,E </t>
  </si>
  <si>
    <t xml:space="preserve">protein tyrosine kinase family protein</t>
  </si>
  <si>
    <t xml:space="preserve">AT5G63650</t>
  </si>
  <si>
    <t xml:space="preserve">SRK2H </t>
  </si>
  <si>
    <t xml:space="preserve">SNRK2-5, SNRK2.5, SRK2H, SNF1-related protein kinase 2.5</t>
  </si>
  <si>
    <t xml:space="preserve">AT5G16590</t>
  </si>
  <si>
    <t xml:space="preserve">LRR1 </t>
  </si>
  <si>
    <t xml:space="preserve">LRR1, Leucine-rich repeat protein kinase family protein</t>
  </si>
  <si>
    <t xml:space="preserve">AT3G28040</t>
  </si>
  <si>
    <t xml:space="preserve">AT1G69220</t>
  </si>
  <si>
    <t xml:space="preserve">SIK1 </t>
  </si>
  <si>
    <t xml:space="preserve">SIK1, Protein kinase superfamily protein</t>
  </si>
  <si>
    <t xml:space="preserve">AT3G10660</t>
  </si>
  <si>
    <t xml:space="preserve">CPK2 </t>
  </si>
  <si>
    <t xml:space="preserve">ATCPK2, CPK2, calmodulin-domain protein kinase cdpk isoform 2</t>
  </si>
  <si>
    <t xml:space="preserve">AT4G14350</t>
  </si>
  <si>
    <t xml:space="preserve">AGC (cAMP-dependent, cGMP-dependent and protein kinase C) kinase family protein</t>
  </si>
  <si>
    <t xml:space="preserve">AT5G58300</t>
  </si>
  <si>
    <t xml:space="preserve">AT2G01950</t>
  </si>
  <si>
    <t xml:space="preserve">M,C_M </t>
  </si>
  <si>
    <t xml:space="preserve">VH1 </t>
  </si>
  <si>
    <t xml:space="preserve">BRL2, VH1, BRI1-like 2</t>
  </si>
  <si>
    <t xml:space="preserve">AT3G03940</t>
  </si>
  <si>
    <t xml:space="preserve">AT2G01830</t>
  </si>
  <si>
    <t xml:space="preserve">WOL1 </t>
  </si>
  <si>
    <t xml:space="preserve">AHK4, ATCRE1, CRE1, WOL, WOL1, CHASE domain containing histidine kinase protein</t>
  </si>
  <si>
    <t xml:space="preserve">AT4G29810</t>
  </si>
  <si>
    <t xml:space="preserve">MKK2 </t>
  </si>
  <si>
    <t xml:space="preserve">ATMKK2, MK1, MKK2, MAP kinase kinase 2</t>
  </si>
  <si>
    <t xml:space="preserve">AT1G73450</t>
  </si>
  <si>
    <t xml:space="preserve">AT1G56145</t>
  </si>
  <si>
    <t xml:space="preserve">Leucine-rich repeat transmembrane protein kinase</t>
  </si>
  <si>
    <t xml:space="preserve">AT1G51620</t>
  </si>
  <si>
    <t xml:space="preserve">O,M </t>
  </si>
  <si>
    <t xml:space="preserve">AT1G74330</t>
  </si>
  <si>
    <t xml:space="preserve">AT4G13000</t>
  </si>
  <si>
    <t xml:space="preserve">AT3G23310</t>
  </si>
  <si>
    <t xml:space="preserve">AT1G79620</t>
  </si>
  <si>
    <t xml:space="preserve">AT1G75820</t>
  </si>
  <si>
    <t xml:space="preserve">S,S </t>
  </si>
  <si>
    <t xml:space="preserve">FLO5 </t>
  </si>
  <si>
    <t xml:space="preserve">ATCLV1, CLV1, FAS3, FLO5, Leucine-rich receptor-like protein kinase family protein</t>
  </si>
  <si>
    <t xml:space="preserve">AT5G18700</t>
  </si>
  <si>
    <t xml:space="preserve">RUK </t>
  </si>
  <si>
    <t xml:space="preserve">EMB3013, RUK, Protein kinase family protein with ARM repeat domain</t>
  </si>
  <si>
    <t xml:space="preserve">AT3G24715</t>
  </si>
  <si>
    <t xml:space="preserve">AT4G18130</t>
  </si>
  <si>
    <t xml:space="preserve">PHYE </t>
  </si>
  <si>
    <t xml:space="preserve">PHYE, phytochrome E</t>
  </si>
  <si>
    <t xml:space="preserve">AT4G14580</t>
  </si>
  <si>
    <t xml:space="preserve">SnRK3.3 </t>
  </si>
  <si>
    <t xml:space="preserve">CIPK4, SnRK3.3, CBL-interacting protein kinase 4</t>
  </si>
  <si>
    <t xml:space="preserve">AT2G26980</t>
  </si>
  <si>
    <t xml:space="preserve">M,Y </t>
  </si>
  <si>
    <t xml:space="preserve">SnRK3.17 </t>
  </si>
  <si>
    <t xml:space="preserve">CIPK3, SnRK3.17, CBL-interacting protein kinase 3</t>
  </si>
  <si>
    <t xml:space="preserve">AT4G35310</t>
  </si>
  <si>
    <t xml:space="preserve">CPK5 </t>
  </si>
  <si>
    <t xml:space="preserve">ATCPK5, CPK5, calmodulin-domain protein kinase 5</t>
  </si>
  <si>
    <t xml:space="preserve">AT5G50860</t>
  </si>
  <si>
    <t xml:space="preserve">AT5G18910</t>
  </si>
  <si>
    <t xml:space="preserve">AT4G30960</t>
  </si>
  <si>
    <t xml:space="preserve">SNRK3.14 </t>
  </si>
  <si>
    <t xml:space="preserve">ATCIPK6, CIPK6, SIP3, SNRK3.14, SOS3-interacting protein 3</t>
  </si>
  <si>
    <t xml:space="preserve">AT3G08680</t>
  </si>
  <si>
    <t xml:space="preserve">AT1G16440</t>
  </si>
  <si>
    <t xml:space="preserve">RSH3 </t>
  </si>
  <si>
    <t xml:space="preserve">RSH3, root hair specific 3</t>
  </si>
  <si>
    <t xml:space="preserve">AT1G18160</t>
  </si>
  <si>
    <t xml:space="preserve">AT3G03770</t>
  </si>
  <si>
    <t xml:space="preserve">AT2G37050</t>
  </si>
  <si>
    <t xml:space="preserve">AT1G66830</t>
  </si>
  <si>
    <t xml:space="preserve">AT2G23300</t>
  </si>
  <si>
    <t xml:space="preserve">AT2G25880</t>
  </si>
  <si>
    <t xml:space="preserve">AUR2 </t>
  </si>
  <si>
    <t xml:space="preserve">AtAUR2, AUR2, ataurora2</t>
  </si>
  <si>
    <t xml:space="preserve">AT1G66150</t>
  </si>
  <si>
    <t xml:space="preserve">TMK1 </t>
  </si>
  <si>
    <t xml:space="preserve">TMK1, transmembrane kinase 1</t>
  </si>
  <si>
    <t xml:space="preserve">AT2G18790</t>
  </si>
  <si>
    <t xml:space="preserve">PHYB </t>
  </si>
  <si>
    <t xml:space="preserve">HY3, OOP1, PHYB, phytochrome B</t>
  </si>
  <si>
    <t xml:space="preserve">AT4G04720</t>
  </si>
  <si>
    <t xml:space="preserve">CPK21 </t>
  </si>
  <si>
    <t xml:space="preserve">CPK21, calcium-dependent protein kinase 21</t>
  </si>
  <si>
    <t xml:space="preserve">AT1G77720</t>
  </si>
  <si>
    <t xml:space="preserve">PPK1 </t>
  </si>
  <si>
    <t xml:space="preserve">PPK1, putative protein kinase 1</t>
  </si>
  <si>
    <t xml:space="preserve">AT2G17700</t>
  </si>
  <si>
    <t xml:space="preserve">STY8 </t>
  </si>
  <si>
    <t xml:space="preserve">ACT-like protein tyrosine kinase family protein</t>
  </si>
  <si>
    <t xml:space="preserve">AT5G55560</t>
  </si>
  <si>
    <t xml:space="preserve">AT1G29230</t>
  </si>
  <si>
    <t xml:space="preserve">WL1 </t>
  </si>
  <si>
    <t xml:space="preserve">ATCIPK18, ATWL1, CIPK18, SnRK3.20, WL1, CBL-interacting protein kinase 18</t>
  </si>
  <si>
    <t xml:space="preserve">AT4G20450</t>
  </si>
  <si>
    <t xml:space="preserve">AT1G21210</t>
  </si>
  <si>
    <t xml:space="preserve">WAK4 </t>
  </si>
  <si>
    <t xml:space="preserve">WAK4, wall associated kinase 4</t>
  </si>
  <si>
    <t xml:space="preserve">AT1G30270</t>
  </si>
  <si>
    <t xml:space="preserve">SnRK3.23 </t>
  </si>
  <si>
    <t xml:space="preserve">ATCIPK23, CIPK23, LKS1, SnRK3.23, CBL-interacting protein kinase 23</t>
  </si>
  <si>
    <t xml:space="preserve">AT4G28490</t>
  </si>
  <si>
    <t xml:space="preserve">RLK5 </t>
  </si>
  <si>
    <t xml:space="preserve">HAE, RLK5, Leucine-rich receptor-like protein kinase family protein</t>
  </si>
  <si>
    <t xml:space="preserve">AT5G65700</t>
  </si>
  <si>
    <t xml:space="preserve">BAM1 </t>
  </si>
  <si>
    <t xml:space="preserve">BAM1, Leucine-rich receptor-like protein kinase family protein</t>
  </si>
  <si>
    <t xml:space="preserve">AT3G52890</t>
  </si>
  <si>
    <t xml:space="preserve">KIPK </t>
  </si>
  <si>
    <t xml:space="preserve">KIPK, KCBP-interacting protein kinase</t>
  </si>
  <si>
    <t xml:space="preserve">AT3G45430</t>
  </si>
  <si>
    <t xml:space="preserve">AT1G76360</t>
  </si>
  <si>
    <t xml:space="preserve">AT1G73080</t>
  </si>
  <si>
    <t xml:space="preserve">PEPR1 </t>
  </si>
  <si>
    <t xml:space="preserve">ATPEPR1, PEPR1, PEP1 receptor 1</t>
  </si>
  <si>
    <t xml:space="preserve">AT3G13670</t>
  </si>
  <si>
    <t xml:space="preserve">AT5G58140</t>
  </si>
  <si>
    <t xml:space="preserve">PHOT2 </t>
  </si>
  <si>
    <t xml:space="preserve">NPL1, PHOT2, phototropin 2</t>
  </si>
  <si>
    <t xml:space="preserve">AT1G01450</t>
  </si>
  <si>
    <t xml:space="preserve">AT2G20300</t>
  </si>
  <si>
    <t xml:space="preserve">ALE2 </t>
  </si>
  <si>
    <t xml:space="preserve">ALE2, Protein kinase superfamily protein</t>
  </si>
  <si>
    <t xml:space="preserve">AT5G10020</t>
  </si>
  <si>
    <t xml:space="preserve">AT1G48490</t>
  </si>
  <si>
    <t xml:space="preserve">AT5G19010</t>
  </si>
  <si>
    <t xml:space="preserve">MPK16 </t>
  </si>
  <si>
    <t xml:space="preserve">MPK16, mitogen-activated protein kinase 16</t>
  </si>
  <si>
    <t xml:space="preserve">AT5G07660</t>
  </si>
  <si>
    <t xml:space="preserve">SMC6A </t>
  </si>
  <si>
    <t xml:space="preserve">SMC6A, structural maintenance of chromosomes 6A</t>
  </si>
  <si>
    <t xml:space="preserve">AT1G29740</t>
  </si>
  <si>
    <t xml:space="preserve">AT5G47760</t>
  </si>
  <si>
    <t xml:space="preserve">PGLP2 </t>
  </si>
  <si>
    <t xml:space="preserve">ATPGLP2, ATPK5, PGLP2, PGLP2, 2-phosphoglycolate phosphatase 2</t>
  </si>
  <si>
    <t xml:space="preserve">AT1G71530</t>
  </si>
  <si>
    <t xml:space="preserve">AT5G21222</t>
  </si>
  <si>
    <t xml:space="preserve">protein kinase family protein</t>
  </si>
  <si>
    <t xml:space="preserve">AT1G72300</t>
  </si>
  <si>
    <t xml:space="preserve">AT5G49660</t>
  </si>
  <si>
    <t xml:space="preserve">XIP1 </t>
  </si>
  <si>
    <t xml:space="preserve">Leucine-rich repeat transmembrane protein kinase family protein</t>
  </si>
  <si>
    <t xml:space="preserve">AT1G04210</t>
  </si>
  <si>
    <t xml:space="preserve">AT2G38620</t>
  </si>
  <si>
    <t xml:space="preserve">CDKB1;2 </t>
  </si>
  <si>
    <t xml:space="preserve">CDKB1;2, cyclin-dependent kinase B1;2</t>
  </si>
  <si>
    <t xml:space="preserve">AT5G28080</t>
  </si>
  <si>
    <t xml:space="preserve">WNK9 </t>
  </si>
  <si>
    <t xml:space="preserve">WNK9, Protein kinase superfamily protein</t>
  </si>
  <si>
    <t xml:space="preserve">AT4G23050</t>
  </si>
  <si>
    <t xml:space="preserve">AT5G63610</t>
  </si>
  <si>
    <t xml:space="preserve">HEN3 </t>
  </si>
  <si>
    <t xml:space="preserve">ATCDK8, CDKE;1, HEN3, cyclin-dependent kinase E;1</t>
  </si>
  <si>
    <t xml:space="preserve">AT3G48190</t>
  </si>
  <si>
    <t xml:space="preserve">PIG1 </t>
  </si>
  <si>
    <t xml:space="preserve">ATATM, ATM, ataxia-telangiectasia mutated</t>
  </si>
  <si>
    <t xml:space="preserve">AT4G36180</t>
  </si>
  <si>
    <t xml:space="preserve">AT1G23540</t>
  </si>
  <si>
    <t xml:space="preserve">PERK12 </t>
  </si>
  <si>
    <t xml:space="preserve">AtPERK12, IGI1, Protein kinase superfamily protein</t>
  </si>
  <si>
    <t xml:space="preserve">AT2G40730</t>
  </si>
  <si>
    <t xml:space="preserve">CTEXP </t>
  </si>
  <si>
    <t xml:space="preserve">Protein kinase family protein with ARM repeat domain</t>
  </si>
  <si>
    <t xml:space="preserve">AT5G01920</t>
  </si>
  <si>
    <t xml:space="preserve">STN8 </t>
  </si>
  <si>
    <t xml:space="preserve">STN8, Protein kinase superfamily protein</t>
  </si>
  <si>
    <t xml:space="preserve">AT2G20050</t>
  </si>
  <si>
    <t xml:space="preserve">protein serine/threonine phosphatases;protein kinases;catalytics;cAMP-dependent protein kinase regulators;ATP binding;protein serine/threonine phosphatases</t>
  </si>
  <si>
    <t xml:space="preserve">AT1G75640</t>
  </si>
  <si>
    <t xml:space="preserve">S,Y </t>
  </si>
  <si>
    <t xml:space="preserve">AT3G58760</t>
  </si>
  <si>
    <t xml:space="preserve">Integrin-linked protein kinase family</t>
  </si>
  <si>
    <t xml:space="preserve">AT1G51870</t>
  </si>
  <si>
    <t xml:space="preserve">cDNA length (Kbp)</t>
  </si>
  <si>
    <t xml:space="preserve"> P (t-test)</t>
  </si>
  <si>
    <t xml:space="preserve">AT1G05000</t>
  </si>
  <si>
    <t xml:space="preserve">PFA-DSP1 </t>
  </si>
  <si>
    <t xml:space="preserve">Phosphotyrosine protein phosphatases superfamily protein</t>
  </si>
  <si>
    <t xml:space="preserve">AT2G16430</t>
  </si>
  <si>
    <t xml:space="preserve">M,V </t>
  </si>
  <si>
    <t xml:space="preserve">PAP10 </t>
  </si>
  <si>
    <t xml:space="preserve">ATPAP10, PAP10, purple acid phosphatase 10</t>
  </si>
  <si>
    <t xml:space="preserve">AT2G32960</t>
  </si>
  <si>
    <t xml:space="preserve">PFA-DSP2 </t>
  </si>
  <si>
    <t xml:space="preserve">AT3G52180</t>
  </si>
  <si>
    <t xml:space="preserve">PAP20 </t>
  </si>
  <si>
    <t xml:space="preserve">ATPTPKIS1, ATSEX4, DSP4, SEX4, dual specificity protein phosphatase (DsPTP1) family protein</t>
  </si>
  <si>
    <t xml:space="preserve">AT3G17790</t>
  </si>
  <si>
    <t xml:space="preserve">ATACP5, ATPAP17, PAP17, purple acid phosphatase 17</t>
  </si>
  <si>
    <t xml:space="preserve">AT5G53140</t>
  </si>
  <si>
    <t xml:space="preserve">PPX2 </t>
  </si>
  <si>
    <t xml:space="preserve">Protein phosphatase 2C family protein</t>
  </si>
  <si>
    <t xml:space="preserve">AT2G27190</t>
  </si>
  <si>
    <t xml:space="preserve">PAP12 </t>
  </si>
  <si>
    <t xml:space="preserve">ATPAP1, ATPAP12, PAP1, PAP12, purple acid phosphatase 12</t>
  </si>
  <si>
    <t xml:space="preserve">AT5G10740</t>
  </si>
  <si>
    <t xml:space="preserve">SSP5 </t>
  </si>
  <si>
    <t xml:space="preserve">AT4G23000</t>
  </si>
  <si>
    <t xml:space="preserve">PAP24 </t>
  </si>
  <si>
    <t xml:space="preserve">Calcineurin-like metallo-phosphoesterase superfamily protein</t>
  </si>
  <si>
    <t xml:space="preserve">AT4G03960</t>
  </si>
  <si>
    <t xml:space="preserve">AT1G13750</t>
  </si>
  <si>
    <t xml:space="preserve">Purple acid phosphatases superfamily protein</t>
  </si>
  <si>
    <t xml:space="preserve">AT3G09400</t>
  </si>
  <si>
    <t xml:space="preserve">PLL3 </t>
  </si>
  <si>
    <t xml:space="preserve">PLL3, pol-like 3</t>
  </si>
  <si>
    <t xml:space="preserve">AT1G48120</t>
  </si>
  <si>
    <t xml:space="preserve">hydrolases;protein serine/threonine phosphatases</t>
  </si>
  <si>
    <t xml:space="preserve">AT5G24270</t>
  </si>
  <si>
    <t xml:space="preserve">ATSOS3, CBL4, SOS3, Calcium-binding EF-hand family protein</t>
  </si>
  <si>
    <t xml:space="preserve">AT2G01880</t>
  </si>
  <si>
    <t xml:space="preserve">PAP7 </t>
  </si>
  <si>
    <t xml:space="preserve">ATPAP7, PAP7, purple acid phosphatase 7</t>
  </si>
  <si>
    <t xml:space="preserve">AT3G06270</t>
  </si>
  <si>
    <t xml:space="preserve">AT3G52820</t>
  </si>
  <si>
    <t xml:space="preserve">ATPAP22, PAP22, purple acid phosphatase 22</t>
  </si>
  <si>
    <t xml:space="preserve">AT4G16580</t>
  </si>
  <si>
    <t xml:space="preserve">SSP4b </t>
  </si>
  <si>
    <t xml:space="preserve">AT1G10430</t>
  </si>
  <si>
    <t xml:space="preserve">PP2A-2 </t>
  </si>
  <si>
    <t xml:space="preserve">PP2A-2, protein phosphatase 2A-2</t>
  </si>
  <si>
    <t xml:space="preserve">AT2G42810</t>
  </si>
  <si>
    <t xml:space="preserve">PP5.2 </t>
  </si>
  <si>
    <t xml:space="preserve">PAPP5, PP5, PP5.2, protein phosphatase 5.2</t>
  </si>
  <si>
    <t xml:space="preserve">AT5G58003</t>
  </si>
  <si>
    <t xml:space="preserve">PAP29 </t>
  </si>
  <si>
    <t xml:space="preserve">CPL4, C-terminal domain phosphatase-like 4</t>
  </si>
  <si>
    <t xml:space="preserve">AT5G56610</t>
  </si>
  <si>
    <t xml:space="preserve">CPL4 </t>
  </si>
  <si>
    <t xml:space="preserve">AT1G08420</t>
  </si>
  <si>
    <t xml:space="preserve">BSL2 </t>
  </si>
  <si>
    <t xml:space="preserve">BSL2, BRI1 suppressor 1 (BSU1)-like 2</t>
  </si>
  <si>
    <t xml:space="preserve">AT1G79630</t>
  </si>
  <si>
    <t xml:space="preserve">AT2G18130</t>
  </si>
  <si>
    <t xml:space="preserve">S,N </t>
  </si>
  <si>
    <t xml:space="preserve">PAP11 </t>
  </si>
  <si>
    <t xml:space="preserve">ATPAP11, PAP11, purple acid phosphatase 11</t>
  </si>
  <si>
    <t xml:space="preserve">AT3G19420</t>
  </si>
  <si>
    <t xml:space="preserve">ATPEN2, PEN2, PTEN 2</t>
  </si>
  <si>
    <t xml:space="preserve">AT2G35350</t>
  </si>
  <si>
    <t xml:space="preserve">PLL1 </t>
  </si>
  <si>
    <t xml:space="preserve">PLL1, poltergeist like 1</t>
  </si>
  <si>
    <t xml:space="preserve">AT5G50400</t>
  </si>
  <si>
    <t xml:space="preserve">ATPAP27, PAP27, purple acid phosphatase 27</t>
  </si>
  <si>
    <t xml:space="preserve">AT1G73820</t>
  </si>
  <si>
    <t xml:space="preserve">Ssu72-like family protein</t>
  </si>
  <si>
    <t xml:space="preserve">AT2G33540</t>
  </si>
  <si>
    <t xml:space="preserve">CPL3 </t>
  </si>
  <si>
    <t xml:space="preserve">ATCPL3, CPL3, C-terminal domain phosphatase-like 3</t>
  </si>
  <si>
    <t xml:space="preserve">AT1G67820</t>
  </si>
  <si>
    <t xml:space="preserve">AT5G02400</t>
  </si>
  <si>
    <t xml:space="preserve">M,M </t>
  </si>
  <si>
    <t xml:space="preserve">CDC25 </t>
  </si>
  <si>
    <t xml:space="preserve">PLL2, pol-like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0"/>
      <color rgb="FF000000"/>
      <name val="宋体"/>
      <family val="2"/>
    </font>
    <font>
      <sz val="11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Biological process</a:t>
            </a:r>
          </a:p>
        </c:rich>
      </c:tx>
      <c:layout>
        <c:manualLayout>
          <c:xMode val="edge"/>
          <c:yMode val="edge"/>
          <c:x val="0.549341922585661"/>
          <c:y val="0.227197208838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5487310490365"/>
          <c:y val="0.0207675693636817"/>
          <c:w val="0.966179818959294"/>
          <c:h val="0.92149858780528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BP!$M$1</c:f>
              <c:strCache>
                <c:ptCount val="1"/>
                <c:pt idx="0">
                  <c:v>elim(173 PK GO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BP!$L$2:$L$33</c:f>
              <c:strCache>
                <c:ptCount val="32"/>
                <c:pt idx="0">
                  <c:v>transmembrane receptor protein tyrosine kinase signaling pathway</c:v>
                </c:pt>
                <c:pt idx="1">
                  <c:v>N-terminal protein myristoylation</c:v>
                </c:pt>
                <c:pt idx="2">
                  <c:v>protein autophosphorylation</c:v>
                </c:pt>
                <c:pt idx="3">
                  <c:v>negative regulation of anion channel activity by blue light</c:v>
                </c:pt>
                <c:pt idx="4">
                  <c:v>telomere maintenance in response to DNA damage</c:v>
                </c:pt>
                <c:pt idx="5">
                  <c:v>brassinosteroid mediated signaling pathway</c:v>
                </c:pt>
                <c:pt idx="6">
                  <c:v>phototropism</c:v>
                </c:pt>
                <c:pt idx="7">
                  <c:v>signal transduction</c:v>
                </c:pt>
                <c:pt idx="8">
                  <c:v>regulation of telomere maintenance</c:v>
                </c:pt>
                <c:pt idx="9">
                  <c:v>stomatal movement</c:v>
                </c:pt>
                <c:pt idx="10">
                  <c:v>protein ubiquitination</c:v>
                </c:pt>
                <c:pt idx="11">
                  <c:v>auxin mediated signaling pathway</c:v>
                </c:pt>
                <c:pt idx="12">
                  <c:v>recognition of pollen</c:v>
                </c:pt>
                <c:pt idx="13">
                  <c:v>abscisic acid mediated signaling pathway</c:v>
                </c:pt>
                <c:pt idx="14">
                  <c:v>response to gamma radiation</c:v>
                </c:pt>
                <c:pt idx="15">
                  <c:v>chloroplast relocation</c:v>
                </c:pt>
                <c:pt idx="16">
                  <c:v>multicellular organismal process</c:v>
                </c:pt>
                <c:pt idx="17">
                  <c:v>regulation of signal transduction</c:v>
                </c:pt>
                <c:pt idx="18">
                  <c:v>regulation of meristem structural organization</c:v>
                </c:pt>
                <c:pt idx="19">
                  <c:v>unidimensional cell growth</c:v>
                </c:pt>
                <c:pt idx="20">
                  <c:v>multicellular organismal development</c:v>
                </c:pt>
                <c:pt idx="21">
                  <c:v>regulation of cell communication</c:v>
                </c:pt>
                <c:pt idx="22">
                  <c:v>leaf vascular tissue pattern formation</c:v>
                </c:pt>
                <c:pt idx="23">
                  <c:v>response to low fluence red light stimulus</c:v>
                </c:pt>
                <c:pt idx="24">
                  <c:v>regulation of stem cell division</c:v>
                </c:pt>
                <c:pt idx="25">
                  <c:v>transpiration</c:v>
                </c:pt>
                <c:pt idx="26">
                  <c:v>signal complex assembly</c:v>
                </c:pt>
                <c:pt idx="27">
                  <c:v>focal adhesion assembly</c:v>
                </c:pt>
                <c:pt idx="28">
                  <c:v>protoderm histogenesis</c:v>
                </c:pt>
                <c:pt idx="29">
                  <c:v>cell morphogenesis involved in differentiation</c:v>
                </c:pt>
                <c:pt idx="30">
                  <c:v>response to osmotic stress</c:v>
                </c:pt>
                <c:pt idx="31">
                  <c:v>cell cycle process</c:v>
                </c:pt>
              </c:strCache>
            </c:strRef>
          </c:cat>
          <c:val>
            <c:numRef>
              <c:f>[1]BP!$M$2:$M$33</c:f>
              <c:numCache>
                <c:formatCode>General</c:formatCode>
                <c:ptCount val="32"/>
                <c:pt idx="0">
                  <c:v>28.265419641533</c:v>
                </c:pt>
                <c:pt idx="1">
                  <c:v>7.22330506910454</c:v>
                </c:pt>
                <c:pt idx="2">
                  <c:v>5.33563093046088</c:v>
                </c:pt>
                <c:pt idx="3">
                  <c:v>4.57914278007655</c:v>
                </c:pt>
                <c:pt idx="4">
                  <c:v>4.57914278007655</c:v>
                </c:pt>
                <c:pt idx="5">
                  <c:v>4.55449376174961</c:v>
                </c:pt>
                <c:pt idx="6">
                  <c:v>4.43261449492428</c:v>
                </c:pt>
                <c:pt idx="7">
                  <c:v>4.13103666572497</c:v>
                </c:pt>
                <c:pt idx="8">
                  <c:v>4.10349752983554</c:v>
                </c:pt>
                <c:pt idx="9">
                  <c:v>3.85262400873142</c:v>
                </c:pt>
                <c:pt idx="10">
                  <c:v>3.62428211055012</c:v>
                </c:pt>
                <c:pt idx="11">
                  <c:v>3.22473232017773</c:v>
                </c:pt>
                <c:pt idx="12">
                  <c:v>3.18497960528543</c:v>
                </c:pt>
                <c:pt idx="13">
                  <c:v>3.02218996675207</c:v>
                </c:pt>
                <c:pt idx="14">
                  <c:v>2.9377215801077</c:v>
                </c:pt>
                <c:pt idx="15">
                  <c:v>2.9377215801077</c:v>
                </c:pt>
                <c:pt idx="16">
                  <c:v>2.65741700900473</c:v>
                </c:pt>
                <c:pt idx="17">
                  <c:v>2.45515638280705</c:v>
                </c:pt>
                <c:pt idx="18">
                  <c:v>2.41799559833743</c:v>
                </c:pt>
                <c:pt idx="19">
                  <c:v>2.36755784000006</c:v>
                </c:pt>
                <c:pt idx="20">
                  <c:v>2.34827092157917</c:v>
                </c:pt>
                <c:pt idx="21">
                  <c:v>2.33384093992321</c:v>
                </c:pt>
                <c:pt idx="22">
                  <c:v>2.32686563614644</c:v>
                </c:pt>
                <c:pt idx="23">
                  <c:v>2.28831902435817</c:v>
                </c:pt>
                <c:pt idx="24">
                  <c:v>2.28831902435817</c:v>
                </c:pt>
                <c:pt idx="25">
                  <c:v>2.28831902435817</c:v>
                </c:pt>
                <c:pt idx="26">
                  <c:v>2.28831902435817</c:v>
                </c:pt>
                <c:pt idx="27">
                  <c:v>2.28831902435817</c:v>
                </c:pt>
                <c:pt idx="28">
                  <c:v>2.28831902435817</c:v>
                </c:pt>
                <c:pt idx="29">
                  <c:v>2.0849540364921</c:v>
                </c:pt>
                <c:pt idx="30">
                  <c:v>2.05062173555147</c:v>
                </c:pt>
                <c:pt idx="31">
                  <c:v>2.01844930754293</c:v>
                </c:pt>
              </c:numCache>
            </c:numRef>
          </c:val>
        </c:ser>
        <c:gapWidth val="150"/>
        <c:overlap val="0"/>
        <c:axId val="89248318"/>
        <c:axId val="22912698"/>
      </c:barChart>
      <c:catAx>
        <c:axId val="892483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912698"/>
        <c:crossesAt val="0"/>
        <c:auto val="1"/>
        <c:lblAlgn val="ctr"/>
        <c:lblOffset val="100"/>
        <c:noMultiLvlLbl val="0"/>
      </c:catAx>
      <c:valAx>
        <c:axId val="2291269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24831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subcellular localization</a:t>
            </a:r>
          </a:p>
        </c:rich>
      </c:tx>
      <c:layout>
        <c:manualLayout>
          <c:xMode val="edge"/>
          <c:yMode val="edge"/>
          <c:x val="0.464129944352534"/>
          <c:y val="0.2706993832830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7998195217326"/>
          <c:y val="0.0738748195774833"/>
          <c:w val="0.97232666566401"/>
          <c:h val="0.80999868783624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CP!$H$1</c:f>
              <c:strCache>
                <c:ptCount val="1"/>
                <c:pt idx="0">
                  <c:v>elim(173 PK GO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CP!$G$2:$G$3</c:f>
              <c:strCache>
                <c:ptCount val="2"/>
                <c:pt idx="0">
                  <c:v>plasma membrane</c:v>
                </c:pt>
                <c:pt idx="1">
                  <c:v>ubiquitin ligase complex</c:v>
                </c:pt>
              </c:strCache>
            </c:strRef>
          </c:cat>
          <c:val>
            <c:numRef>
              <c:f>[1]CP!$H$2:$H$3</c:f>
              <c:numCache>
                <c:formatCode>General</c:formatCode>
                <c:ptCount val="2"/>
                <c:pt idx="0">
                  <c:v>23.2932513517588</c:v>
                </c:pt>
                <c:pt idx="1">
                  <c:v>3.84194122074841</c:v>
                </c:pt>
              </c:numCache>
            </c:numRef>
          </c:val>
        </c:ser>
        <c:gapWidth val="150"/>
        <c:overlap val="0"/>
        <c:axId val="7972169"/>
        <c:axId val="13308034"/>
      </c:barChart>
      <c:catAx>
        <c:axId val="79721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308034"/>
        <c:crossesAt val="0"/>
        <c:auto val="1"/>
        <c:lblAlgn val="ctr"/>
        <c:lblOffset val="100"/>
        <c:noMultiLvlLbl val="0"/>
      </c:catAx>
      <c:valAx>
        <c:axId val="1330803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721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100" spc="-1" strike="noStrike">
                <a:solidFill>
                  <a:srgbClr val="000000"/>
                </a:solidFill>
                <a:latin typeface="Calibri"/>
              </a:rPr>
              <a:t>Log 10(1/P)</a:t>
            </a:r>
          </a:p>
        </c:rich>
      </c:tx>
      <c:layout>
        <c:manualLayout>
          <c:xMode val="edge"/>
          <c:yMode val="edge"/>
          <c:x val="0.550007519927809"/>
          <c:y val="0.896849052586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2126635584299"/>
          <c:y val="0.0597189695550351"/>
          <c:w val="0.98578733644157"/>
          <c:h val="0.89642324888226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2]bp!$F$1</c:f>
              <c:strCache>
                <c:ptCount val="1"/>
                <c:pt idx="0">
                  <c:v>elim(P&lt;0.01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bp!$E$2:$E$10</c:f>
              <c:strCache>
                <c:ptCount val="9"/>
                <c:pt idx="0">
                  <c:v>protein dephosphorylation</c:v>
                </c:pt>
                <c:pt idx="1">
                  <c:v>N-terminal protein myristoylation</c:v>
                </c:pt>
                <c:pt idx="2">
                  <c:v>dephosphorylation</c:v>
                </c:pt>
                <c:pt idx="3">
                  <c:v>embryonic root morphogenesis</c:v>
                </c:pt>
                <c:pt idx="4">
                  <c:v>hypotonic salinity response</c:v>
                </c:pt>
                <c:pt idx="5">
                  <c:v>protein palmitoylation</c:v>
                </c:pt>
                <c:pt idx="6">
                  <c:v>cellular phosphate ion homeostasis</c:v>
                </c:pt>
                <c:pt idx="7">
                  <c:v>cellular potassium ion homeostasis</c:v>
                </c:pt>
                <c:pt idx="8">
                  <c:v>detection of calcium ion</c:v>
                </c:pt>
              </c:strCache>
            </c:strRef>
          </c:cat>
          <c:val>
            <c:numRef>
              <c:f>[2]bp!$F$2:$F$10</c:f>
              <c:numCache>
                <c:formatCode>General</c:formatCode>
                <c:ptCount val="9"/>
                <c:pt idx="0">
                  <c:v>12.6804813780063</c:v>
                </c:pt>
                <c:pt idx="1">
                  <c:v>6.66341167424067</c:v>
                </c:pt>
                <c:pt idx="2">
                  <c:v>6.19561305578678</c:v>
                </c:pt>
                <c:pt idx="3">
                  <c:v>2.69406953041928</c:v>
                </c:pt>
                <c:pt idx="4">
                  <c:v>2.69406953041928</c:v>
                </c:pt>
                <c:pt idx="5">
                  <c:v>2.69406953041928</c:v>
                </c:pt>
                <c:pt idx="6">
                  <c:v>2.2967692844003</c:v>
                </c:pt>
                <c:pt idx="7">
                  <c:v>2.2967692844003</c:v>
                </c:pt>
                <c:pt idx="8">
                  <c:v>2.15106760356926</c:v>
                </c:pt>
              </c:numCache>
            </c:numRef>
          </c:val>
        </c:ser>
        <c:gapWidth val="150"/>
        <c:overlap val="0"/>
        <c:axId val="36651558"/>
        <c:axId val="19278330"/>
      </c:barChart>
      <c:catAx>
        <c:axId val="366515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278330"/>
        <c:crossesAt val="0"/>
        <c:auto val="1"/>
        <c:lblAlgn val="ctr"/>
        <c:lblOffset val="100"/>
        <c:noMultiLvlLbl val="0"/>
      </c:catAx>
      <c:valAx>
        <c:axId val="1927833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65155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ubcellular localization</a:t>
            </a:r>
          </a:p>
        </c:rich>
      </c:tx>
      <c:layout>
        <c:manualLayout>
          <c:xMode val="edge"/>
          <c:yMode val="edge"/>
          <c:x val="0.636035494059257"/>
          <c:y val="0.2623979912115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837870356445"/>
          <c:y val="0.162335216572505"/>
          <c:w val="0.780568506542337"/>
          <c:h val="0.71374764595103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2]cp!$H$1</c:f>
              <c:strCache>
                <c:ptCount val="1"/>
                <c:pt idx="0">
                  <c:v>elim(35 P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cp!$G$2:$G$5</c:f>
              <c:strCache>
                <c:ptCount val="4"/>
                <c:pt idx="0">
                  <c:v>protein serine/threonine phosphatase complex</c:v>
                </c:pt>
                <c:pt idx="1">
                  <c:v>calcineurin complex</c:v>
                </c:pt>
                <c:pt idx="2">
                  <c:v>integral to endoplasmic reticulum membrane</c:v>
                </c:pt>
                <c:pt idx="3">
                  <c:v>cell periphery</c:v>
                </c:pt>
              </c:strCache>
            </c:strRef>
          </c:cat>
          <c:val>
            <c:numRef>
              <c:f>[2]cp!$H$2:$H$5</c:f>
              <c:numCache>
                <c:formatCode>General</c:formatCode>
                <c:ptCount val="4"/>
                <c:pt idx="0">
                  <c:v>3.12110029777256</c:v>
                </c:pt>
                <c:pt idx="1">
                  <c:v>2.99488621043327</c:v>
                </c:pt>
                <c:pt idx="2">
                  <c:v>2.21780123113705</c:v>
                </c:pt>
                <c:pt idx="3">
                  <c:v>2.14412032644666</c:v>
                </c:pt>
              </c:numCache>
            </c:numRef>
          </c:val>
        </c:ser>
        <c:gapWidth val="150"/>
        <c:overlap val="0"/>
        <c:axId val="94144574"/>
        <c:axId val="68689746"/>
      </c:barChart>
      <c:catAx>
        <c:axId val="941445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689746"/>
        <c:crossesAt val="0"/>
        <c:auto val="1"/>
        <c:lblAlgn val="ctr"/>
        <c:lblOffset val="100"/>
        <c:noMultiLvlLbl val="0"/>
      </c:catAx>
      <c:valAx>
        <c:axId val="6868974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1445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86040</xdr:rowOff>
    </xdr:from>
    <xdr:to>
      <xdr:col>10</xdr:col>
      <xdr:colOff>100440</xdr:colOff>
      <xdr:row>29</xdr:row>
      <xdr:rowOff>47520</xdr:rowOff>
    </xdr:to>
    <xdr:graphicFrame>
      <xdr:nvGraphicFramePr>
        <xdr:cNvPr id="0" name="图表 1"/>
        <xdr:cNvGraphicFramePr/>
      </xdr:nvGraphicFramePr>
      <xdr:xfrm>
        <a:off x="0" y="410040"/>
        <a:ext cx="6482160" cy="433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518400</xdr:colOff>
      <xdr:row>3</xdr:row>
      <xdr:rowOff>124200</xdr:rowOff>
    </xdr:from>
    <xdr:to>
      <xdr:col>18</xdr:col>
      <xdr:colOff>199800</xdr:colOff>
      <xdr:row>20</xdr:row>
      <xdr:rowOff>114480</xdr:rowOff>
    </xdr:to>
    <xdr:graphicFrame>
      <xdr:nvGraphicFramePr>
        <xdr:cNvPr id="2" name="图表 2"/>
        <xdr:cNvGraphicFramePr/>
      </xdr:nvGraphicFramePr>
      <xdr:xfrm>
        <a:off x="6900120" y="60984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85255733881268</cdr:x>
      <cdr:y>0.936783518856953</cdr:y>
    </cdr:from>
    <cdr:to>
      <cdr:x>0.6442494585439</cdr:x>
      <cdr:y>0.990031566705433</cdr:y>
    </cdr:to>
    <cdr:sp>
      <cdr:nvSpPr>
        <cdr:cNvPr id="1" name="TextBox 1"/>
        <cdr:cNvSpPr/>
      </cdr:nvSpPr>
      <cdr:spPr>
        <a:xfrm>
          <a:off x="3145680" y="4059720"/>
          <a:ext cx="1030680" cy="230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90000" rIns="90000" tIns="46800" bIns="4680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Log10(1/P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9016393442623</cdr:x>
      <cdr:y>0.895551764860255</cdr:y>
    </cdr:from>
    <cdr:to>
      <cdr:x>0.690254173559934</cdr:x>
      <cdr:y>0.996063508725889</cdr:y>
    </cdr:to>
    <cdr:sp>
      <cdr:nvSpPr>
        <cdr:cNvPr id="3" name="TextBox 1"/>
        <cdr:cNvSpPr/>
      </cdr:nvSpPr>
      <cdr:spPr>
        <a:xfrm>
          <a:off x="2197440" y="2457000"/>
          <a:ext cx="1107000" cy="275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90000" rIns="90000" tIns="46800" bIns="4680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Log10(1/P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152280</xdr:rowOff>
    </xdr:from>
    <xdr:to>
      <xdr:col>7</xdr:col>
      <xdr:colOff>319680</xdr:colOff>
      <xdr:row>26</xdr:row>
      <xdr:rowOff>133200</xdr:rowOff>
    </xdr:to>
    <xdr:graphicFrame>
      <xdr:nvGraphicFramePr>
        <xdr:cNvPr id="4" name="图表 1"/>
        <xdr:cNvGraphicFramePr/>
      </xdr:nvGraphicFramePr>
      <xdr:xfrm>
        <a:off x="0" y="961920"/>
        <a:ext cx="478692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9880</xdr:colOff>
      <xdr:row>7</xdr:row>
      <xdr:rowOff>0</xdr:rowOff>
    </xdr:from>
    <xdr:to>
      <xdr:col>15</xdr:col>
      <xdr:colOff>349560</xdr:colOff>
      <xdr:row>24</xdr:row>
      <xdr:rowOff>114480</xdr:rowOff>
    </xdr:to>
    <xdr:graphicFrame>
      <xdr:nvGraphicFramePr>
        <xdr:cNvPr id="6" name="图表 2"/>
        <xdr:cNvGraphicFramePr/>
      </xdr:nvGraphicFramePr>
      <xdr:xfrm>
        <a:off x="5135400" y="1133640"/>
        <a:ext cx="478692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42261994284855</cdr:x>
      <cdr:y>0.514051522248244</cdr:y>
    </cdr:from>
    <cdr:to>
      <cdr:x>0.894495412844037</cdr:x>
      <cdr:y>0.597721950180967</cdr:y>
    </cdr:to>
    <cdr:sp>
      <cdr:nvSpPr>
        <cdr:cNvPr id="5" name="TextBox 1"/>
        <cdr:cNvSpPr/>
      </cdr:nvSpPr>
      <cdr:spPr>
        <a:xfrm>
          <a:off x="2595960" y="1738440"/>
          <a:ext cx="1686240" cy="282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90000" rIns="90000" tIns="46800" bIns="4680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ological Proces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651376146789</cdr:x>
      <cdr:y>0.85699937225361</cdr:y>
    </cdr:from>
    <cdr:to>
      <cdr:x>0.557001052789893</cdr:x>
      <cdr:y>1.01406151914627</cdr:y>
    </cdr:to>
    <cdr:sp>
      <cdr:nvSpPr>
        <cdr:cNvPr id="7" name="TextBox 1"/>
        <cdr:cNvSpPr/>
      </cdr:nvSpPr>
      <cdr:spPr>
        <a:xfrm>
          <a:off x="1515240" y="2457360"/>
          <a:ext cx="1151280" cy="450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82012332681606</cdr:x>
      <cdr:y>0.85097300690521</cdr:y>
    </cdr:from>
    <cdr:to>
      <cdr:x>0.62249962400361</cdr:x>
      <cdr:y>0.95969868173258</cdr:y>
    </cdr:to>
    <cdr:sp>
      <cdr:nvSpPr>
        <cdr:cNvPr id="8" name="TextBox 2"/>
        <cdr:cNvSpPr/>
      </cdr:nvSpPr>
      <cdr:spPr>
        <a:xfrm>
          <a:off x="1828800" y="2440080"/>
          <a:ext cx="1151280" cy="31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90000" rIns="90000" tIns="46800" bIns="4680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Log10 (1/P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or%20BMC%20genomics/173%20pk%20bi%20pi%20go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for%20BMC%20genomics/35%20pp%20by%20pi%20go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73PK BY PI GO"/>
      <sheetName val="BP"/>
      <sheetName val="CP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35 PI GO"/>
      <sheetName val="bp"/>
      <sheetName val="cp"/>
    </sheetNames>
    <sheetDataSet>
      <sheetData sheetId="0"/>
      <sheetData sheetId="1"/>
      <sheetData sheetId="2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" activeCellId="0" sqref="N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1.99"/>
    <col collapsed="false" customWidth="true" hidden="false" outlineLevel="0" max="3" min="2" style="2" width="9.14"/>
    <col collapsed="false" customWidth="true" hidden="false" outlineLevel="0" max="4" min="4" style="2" width="14.14"/>
    <col collapsed="false" customWidth="true" hidden="false" outlineLevel="0" max="20" min="5" style="2" width="9.14"/>
  </cols>
  <sheetData>
    <row r="1" customFormat="false" ht="12.7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3" t="s">
        <v>6</v>
      </c>
      <c r="G1" s="3" t="s">
        <v>7</v>
      </c>
      <c r="H1" s="3" t="s">
        <v>8</v>
      </c>
      <c r="I1" s="2" t="s">
        <v>9</v>
      </c>
      <c r="J1" s="2" t="s">
        <v>10</v>
      </c>
      <c r="K1" s="2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2.75" hidden="false" customHeight="false" outlineLevel="0" collapsed="false">
      <c r="A2" s="2" t="s">
        <v>20</v>
      </c>
      <c r="B2" s="2" t="s">
        <v>21</v>
      </c>
      <c r="C2" s="2" t="s">
        <v>22</v>
      </c>
      <c r="D2" s="2" t="s">
        <v>23</v>
      </c>
      <c r="E2" s="2" t="n">
        <v>1.429</v>
      </c>
      <c r="F2" s="3" t="n">
        <v>1104</v>
      </c>
      <c r="G2" s="3" t="n">
        <v>1334</v>
      </c>
      <c r="H2" s="3" t="n">
        <v>1413</v>
      </c>
      <c r="I2" s="2" t="n">
        <v>50.504898</v>
      </c>
      <c r="J2" s="2" t="n">
        <v>57.960697</v>
      </c>
      <c r="K2" s="2" t="n">
        <v>54.71313</v>
      </c>
      <c r="M2" s="3" t="n">
        <v>4264</v>
      </c>
      <c r="N2" s="3" t="n">
        <v>4090</v>
      </c>
      <c r="O2" s="3" t="n">
        <v>3562</v>
      </c>
      <c r="P2" s="2" t="n">
        <v>142.6423</v>
      </c>
      <c r="Q2" s="2" t="n">
        <v>142.74916</v>
      </c>
      <c r="R2" s="2" t="n">
        <v>134.05313</v>
      </c>
      <c r="S2" s="2" t="n">
        <v>3.47109923936023E-005</v>
      </c>
      <c r="T2" s="4" t="n">
        <v>2.57046125345078</v>
      </c>
    </row>
    <row r="3" customFormat="false" ht="12.75" hidden="false" customHeight="false" outlineLevel="0" collapsed="false">
      <c r="A3" s="2" t="s">
        <v>24</v>
      </c>
      <c r="B3" s="2" t="s">
        <v>25</v>
      </c>
      <c r="D3" s="2" t="s">
        <v>26</v>
      </c>
      <c r="E3" s="2" t="n">
        <v>2.299</v>
      </c>
      <c r="F3" s="3" t="n">
        <v>104</v>
      </c>
      <c r="G3" s="3" t="n">
        <v>77</v>
      </c>
      <c r="H3" s="3" t="n">
        <v>142</v>
      </c>
      <c r="I3" s="2" t="n">
        <v>2.9572704</v>
      </c>
      <c r="J3" s="2" t="n">
        <v>2.0795135</v>
      </c>
      <c r="K3" s="2" t="n">
        <v>3.4176772</v>
      </c>
      <c r="M3" s="3" t="n">
        <v>498</v>
      </c>
      <c r="N3" s="3" t="n">
        <v>425</v>
      </c>
      <c r="O3" s="3" t="n">
        <v>392</v>
      </c>
      <c r="P3" s="2" t="n">
        <v>10.355087</v>
      </c>
      <c r="Q3" s="2" t="n">
        <v>9.220033</v>
      </c>
      <c r="R3" s="2" t="n">
        <v>9.169853</v>
      </c>
      <c r="S3" s="2" t="n">
        <v>0.000253636854453163</v>
      </c>
      <c r="T3" s="4" t="n">
        <v>3.39997696600674</v>
      </c>
    </row>
    <row r="4" customFormat="false" ht="12.75" hidden="false" customHeight="false" outlineLevel="0" collapsed="false">
      <c r="A4" s="2" t="s">
        <v>27</v>
      </c>
      <c r="B4" s="2" t="s">
        <v>21</v>
      </c>
      <c r="C4" s="2" t="s">
        <v>28</v>
      </c>
      <c r="D4" s="2" t="s">
        <v>29</v>
      </c>
      <c r="E4" s="2" t="n">
        <v>1.036</v>
      </c>
      <c r="F4" s="3" t="n">
        <v>68</v>
      </c>
      <c r="G4" s="3" t="n">
        <v>104</v>
      </c>
      <c r="H4" s="3" t="n">
        <v>70</v>
      </c>
      <c r="I4" s="2" t="n">
        <v>4.290875</v>
      </c>
      <c r="J4" s="2" t="n">
        <v>6.2328057</v>
      </c>
      <c r="K4" s="2" t="n">
        <v>3.7386942</v>
      </c>
      <c r="M4" s="3" t="n">
        <v>385</v>
      </c>
      <c r="N4" s="3" t="n">
        <v>399</v>
      </c>
      <c r="O4" s="3" t="n">
        <v>403</v>
      </c>
      <c r="P4" s="2" t="n">
        <v>17.764965</v>
      </c>
      <c r="Q4" s="2" t="n">
        <v>19.208597</v>
      </c>
      <c r="R4" s="2" t="n">
        <v>20.919947</v>
      </c>
      <c r="S4" s="2" t="n">
        <v>0.000306584719234817</v>
      </c>
      <c r="T4" s="4" t="n">
        <v>4.05917733939247</v>
      </c>
    </row>
    <row r="5" customFormat="false" ht="12.75" hidden="false" customHeight="false" outlineLevel="0" collapsed="false">
      <c r="A5" s="2" t="s">
        <v>30</v>
      </c>
      <c r="B5" s="2" t="s">
        <v>21</v>
      </c>
      <c r="C5" s="2" t="s">
        <v>31</v>
      </c>
      <c r="D5" s="2" t="s">
        <v>32</v>
      </c>
      <c r="E5" s="2" t="n">
        <v>1.74</v>
      </c>
      <c r="F5" s="3" t="n">
        <v>1913</v>
      </c>
      <c r="G5" s="3" t="n">
        <v>1975</v>
      </c>
      <c r="H5" s="3" t="n">
        <v>2416</v>
      </c>
      <c r="I5" s="2" t="n">
        <v>71.87244</v>
      </c>
      <c r="J5" s="2" t="n">
        <v>70.47383</v>
      </c>
      <c r="K5" s="2" t="n">
        <v>76.82974</v>
      </c>
      <c r="M5" s="3" t="n">
        <v>4049</v>
      </c>
      <c r="N5" s="3" t="n">
        <v>3611</v>
      </c>
      <c r="O5" s="3" t="n">
        <v>3448</v>
      </c>
      <c r="P5" s="2" t="n">
        <v>111.240234</v>
      </c>
      <c r="Q5" s="2" t="n">
        <v>103.50487</v>
      </c>
      <c r="R5" s="2" t="n">
        <v>106.569595</v>
      </c>
      <c r="S5" s="2" t="n">
        <v>0.000371463206965514</v>
      </c>
      <c r="T5" s="2" t="n">
        <v>1.46601217441635</v>
      </c>
    </row>
    <row r="6" customFormat="false" ht="12.75" hidden="false" customHeight="false" outlineLevel="0" collapsed="false">
      <c r="A6" s="2" t="s">
        <v>33</v>
      </c>
      <c r="B6" s="2" t="s">
        <v>34</v>
      </c>
      <c r="D6" s="2" t="s">
        <v>35</v>
      </c>
      <c r="E6" s="2" t="n">
        <v>1.5</v>
      </c>
      <c r="F6" s="3" t="n">
        <v>66</v>
      </c>
      <c r="G6" s="3" t="n">
        <v>76</v>
      </c>
      <c r="H6" s="3" t="n">
        <v>82</v>
      </c>
      <c r="I6" s="2" t="n">
        <v>2.8764007</v>
      </c>
      <c r="J6" s="2" t="n">
        <v>3.145809</v>
      </c>
      <c r="K6" s="2" t="n">
        <v>3.024853</v>
      </c>
      <c r="M6" s="3" t="n">
        <v>164</v>
      </c>
      <c r="N6" s="3" t="n">
        <v>159</v>
      </c>
      <c r="O6" s="3" t="n">
        <v>136</v>
      </c>
      <c r="P6" s="2" t="n">
        <v>5.2265606</v>
      </c>
      <c r="Q6" s="2" t="n">
        <v>5.286745</v>
      </c>
      <c r="R6" s="2" t="n">
        <v>4.875992</v>
      </c>
      <c r="S6" s="2" t="n">
        <v>0.000459331430504264</v>
      </c>
      <c r="T6" s="2" t="n">
        <v>1.70102696425438</v>
      </c>
    </row>
    <row r="7" customFormat="false" ht="12.75" hidden="false" customHeight="false" outlineLevel="0" collapsed="false">
      <c r="A7" s="2" t="s">
        <v>36</v>
      </c>
      <c r="B7" s="2" t="s">
        <v>37</v>
      </c>
      <c r="C7" s="2" t="s">
        <v>38</v>
      </c>
      <c r="D7" s="2" t="s">
        <v>39</v>
      </c>
      <c r="E7" s="2" t="n">
        <v>2.27</v>
      </c>
      <c r="F7" s="3" t="n">
        <v>275</v>
      </c>
      <c r="G7" s="3" t="n">
        <v>275</v>
      </c>
      <c r="H7" s="3" t="n">
        <v>323</v>
      </c>
      <c r="I7" s="2" t="n">
        <v>7.919605</v>
      </c>
      <c r="J7" s="2" t="n">
        <v>7.521714</v>
      </c>
      <c r="K7" s="2" t="n">
        <v>7.8733277</v>
      </c>
      <c r="M7" s="3" t="n">
        <v>283</v>
      </c>
      <c r="N7" s="3" t="n">
        <v>256</v>
      </c>
      <c r="O7" s="3" t="n">
        <v>256</v>
      </c>
      <c r="P7" s="2" t="n">
        <v>5.9596944</v>
      </c>
      <c r="Q7" s="2" t="n">
        <v>5.6246643</v>
      </c>
      <c r="R7" s="2" t="n">
        <v>6.0649805</v>
      </c>
      <c r="S7" s="2" t="n">
        <v>0.00050290473720978</v>
      </c>
      <c r="T7" s="2" t="n">
        <v>0.757006504413382</v>
      </c>
    </row>
    <row r="8" customFormat="false" ht="12.75" hidden="false" customHeight="false" outlineLevel="0" collapsed="false">
      <c r="A8" s="2" t="s">
        <v>40</v>
      </c>
      <c r="B8" s="2" t="s">
        <v>25</v>
      </c>
      <c r="D8" s="2" t="s">
        <v>41</v>
      </c>
      <c r="E8" s="2" t="n">
        <v>2.748</v>
      </c>
      <c r="F8" s="3" t="n">
        <v>324.000002470014</v>
      </c>
      <c r="G8" s="3" t="n">
        <v>337.999990168284</v>
      </c>
      <c r="H8" s="3" t="n">
        <v>373.999987140096</v>
      </c>
      <c r="I8" s="2" t="n">
        <v>9.033043</v>
      </c>
      <c r="J8" s="2" t="n">
        <v>8.821857</v>
      </c>
      <c r="K8" s="2" t="n">
        <v>8.70669</v>
      </c>
      <c r="M8" s="3" t="n">
        <v>341.999994386295</v>
      </c>
      <c r="N8" s="3" t="n">
        <v>338.999990513094</v>
      </c>
      <c r="O8" s="3" t="n">
        <v>290.999998298731</v>
      </c>
      <c r="P8" s="2" t="n">
        <v>6.7456675</v>
      </c>
      <c r="Q8" s="2" t="n">
        <v>7.203322</v>
      </c>
      <c r="R8" s="2" t="n">
        <v>6.8612366</v>
      </c>
      <c r="S8" s="2" t="n">
        <v>0.00061053473365989</v>
      </c>
      <c r="T8" s="2" t="n">
        <v>0.78347064690028</v>
      </c>
    </row>
    <row r="9" customFormat="false" ht="12.75" hidden="false" customHeight="false" outlineLevel="0" collapsed="false">
      <c r="A9" s="2" t="s">
        <v>42</v>
      </c>
      <c r="B9" s="2" t="s">
        <v>25</v>
      </c>
      <c r="C9" s="2" t="s">
        <v>43</v>
      </c>
      <c r="D9" s="2" t="s">
        <v>44</v>
      </c>
      <c r="E9" s="2" t="n">
        <v>2.234</v>
      </c>
      <c r="F9" s="3" t="n">
        <v>234.999984925328</v>
      </c>
      <c r="G9" s="3" t="n">
        <v>254.000022053644</v>
      </c>
      <c r="H9" s="3" t="n">
        <v>272.000002900028</v>
      </c>
      <c r="I9" s="2" t="n">
        <v>9.603811</v>
      </c>
      <c r="J9" s="2" t="n">
        <v>9.663836</v>
      </c>
      <c r="K9" s="2" t="n">
        <v>9.552655</v>
      </c>
      <c r="M9" s="3" t="n">
        <v>351.99999462633</v>
      </c>
      <c r="N9" s="3" t="n">
        <v>333.999993669363</v>
      </c>
      <c r="O9" s="3" t="n">
        <v>323.999991110164</v>
      </c>
      <c r="P9" s="2" t="n">
        <v>10.845919</v>
      </c>
      <c r="Q9" s="2" t="n">
        <v>10.672149</v>
      </c>
      <c r="R9" s="2" t="n">
        <v>10.637529</v>
      </c>
      <c r="S9" s="2" t="n">
        <v>0.0006653925736931</v>
      </c>
      <c r="T9" s="2" t="n">
        <v>1.11572727447478</v>
      </c>
    </row>
    <row r="10" customFormat="false" ht="12.75" hidden="false" customHeight="false" outlineLevel="0" collapsed="false">
      <c r="A10" s="2" t="s">
        <v>45</v>
      </c>
      <c r="B10" s="2" t="s">
        <v>37</v>
      </c>
      <c r="D10" s="2" t="s">
        <v>46</v>
      </c>
      <c r="E10" s="2" t="n">
        <v>3.846</v>
      </c>
      <c r="F10" s="3" t="n">
        <v>423</v>
      </c>
      <c r="G10" s="3" t="n">
        <v>434</v>
      </c>
      <c r="H10" s="3" t="n">
        <v>623</v>
      </c>
      <c r="I10" s="2" t="n">
        <v>7.1899815</v>
      </c>
      <c r="J10" s="2" t="n">
        <v>7.006328</v>
      </c>
      <c r="K10" s="2" t="n">
        <v>8.963145</v>
      </c>
      <c r="M10" s="3" t="n">
        <v>1342</v>
      </c>
      <c r="N10" s="3" t="n">
        <v>1170</v>
      </c>
      <c r="O10" s="3" t="n">
        <v>1116</v>
      </c>
      <c r="P10" s="2" t="n">
        <v>16.680408</v>
      </c>
      <c r="Q10" s="2" t="n">
        <v>15.172567</v>
      </c>
      <c r="R10" s="2" t="n">
        <v>15.605232</v>
      </c>
      <c r="S10" s="2" t="n">
        <v>0.00074865284046706</v>
      </c>
      <c r="T10" s="4" t="n">
        <v>2.04919364573116</v>
      </c>
    </row>
    <row r="11" customFormat="false" ht="12.75" hidden="false" customHeight="false" outlineLevel="0" collapsed="false">
      <c r="A11" s="2" t="s">
        <v>47</v>
      </c>
      <c r="B11" s="2" t="s">
        <v>25</v>
      </c>
      <c r="D11" s="2" t="s">
        <v>41</v>
      </c>
      <c r="E11" s="2" t="n">
        <v>2.509</v>
      </c>
      <c r="F11" s="3" t="n">
        <v>793</v>
      </c>
      <c r="G11" s="3" t="n">
        <v>788</v>
      </c>
      <c r="H11" s="3" t="n">
        <v>944</v>
      </c>
      <c r="I11" s="2" t="n">
        <v>20.66185</v>
      </c>
      <c r="J11" s="2" t="n">
        <v>19.500044</v>
      </c>
      <c r="K11" s="2" t="n">
        <v>20.81867</v>
      </c>
      <c r="M11" s="3" t="n">
        <v>1372</v>
      </c>
      <c r="N11" s="3" t="n">
        <v>1261</v>
      </c>
      <c r="O11" s="3" t="n">
        <v>1199</v>
      </c>
      <c r="P11" s="2" t="n">
        <v>26.140676</v>
      </c>
      <c r="Q11" s="2" t="n">
        <v>25.066685</v>
      </c>
      <c r="R11" s="2" t="n">
        <v>25.700043</v>
      </c>
      <c r="S11" s="2" t="n">
        <v>0.000755335159014735</v>
      </c>
      <c r="T11" s="2" t="n">
        <v>1.26117895531435</v>
      </c>
    </row>
    <row r="12" customFormat="false" ht="12.75" hidden="false" customHeight="false" outlineLevel="0" collapsed="false">
      <c r="A12" s="2" t="s">
        <v>48</v>
      </c>
      <c r="B12" s="2" t="s">
        <v>49</v>
      </c>
      <c r="D12" s="2" t="s">
        <v>50</v>
      </c>
      <c r="E12" s="2" t="n">
        <v>2.83</v>
      </c>
      <c r="F12" s="3" t="n">
        <v>22</v>
      </c>
      <c r="G12" s="3" t="n">
        <v>23.9999994889564</v>
      </c>
      <c r="H12" s="3" t="n">
        <v>33</v>
      </c>
      <c r="I12" s="2" t="n">
        <v>0.50819796</v>
      </c>
      <c r="J12" s="2" t="n">
        <v>0.5314263</v>
      </c>
      <c r="K12" s="2" t="n">
        <v>0.645222</v>
      </c>
      <c r="M12" s="3" t="n">
        <v>60.999998679244</v>
      </c>
      <c r="N12" s="3" t="n">
        <v>66</v>
      </c>
      <c r="O12" s="3" t="n">
        <v>62.999999716974</v>
      </c>
      <c r="P12" s="2" t="n">
        <v>1.0359191</v>
      </c>
      <c r="Q12" s="2" t="n">
        <v>1.1631615</v>
      </c>
      <c r="R12" s="2" t="n">
        <v>1.2045245</v>
      </c>
      <c r="S12" s="2" t="n">
        <v>0.00112046400932778</v>
      </c>
      <c r="T12" s="4" t="n">
        <v>2.02012799672298</v>
      </c>
    </row>
    <row r="13" customFormat="false" ht="12.75" hidden="false" customHeight="false" outlineLevel="0" collapsed="false">
      <c r="A13" s="2" t="s">
        <v>51</v>
      </c>
      <c r="B13" s="2" t="s">
        <v>52</v>
      </c>
      <c r="C13" s="2" t="s">
        <v>53</v>
      </c>
      <c r="D13" s="2" t="s">
        <v>54</v>
      </c>
      <c r="E13" s="2" t="n">
        <v>1.741</v>
      </c>
      <c r="F13" s="3" t="n">
        <v>808</v>
      </c>
      <c r="G13" s="3" t="n">
        <v>904</v>
      </c>
      <c r="H13" s="3" t="n">
        <v>904</v>
      </c>
      <c r="I13" s="2" t="n">
        <v>30.33956</v>
      </c>
      <c r="J13" s="2" t="n">
        <v>32.238857</v>
      </c>
      <c r="K13" s="2" t="n">
        <v>28.73104</v>
      </c>
      <c r="M13" s="3" t="n">
        <v>2366</v>
      </c>
      <c r="N13" s="3" t="n">
        <v>2006</v>
      </c>
      <c r="O13" s="3" t="n">
        <v>1958</v>
      </c>
      <c r="P13" s="2" t="n">
        <v>64.96499</v>
      </c>
      <c r="Q13" s="2" t="n">
        <v>57.466488</v>
      </c>
      <c r="R13" s="2" t="n">
        <v>60.48243</v>
      </c>
      <c r="S13" s="2" t="n">
        <v>0.00140104537976519</v>
      </c>
      <c r="T13" s="4" t="n">
        <v>2.00323070588406</v>
      </c>
    </row>
    <row r="14" customFormat="false" ht="12.75" hidden="false" customHeight="false" outlineLevel="0" collapsed="false">
      <c r="A14" s="2" t="s">
        <v>55</v>
      </c>
      <c r="B14" s="2" t="s">
        <v>25</v>
      </c>
      <c r="D14" s="2" t="s">
        <v>56</v>
      </c>
      <c r="E14" s="2" t="n">
        <v>3.444</v>
      </c>
      <c r="F14" s="3" t="n">
        <v>761.9999904</v>
      </c>
      <c r="G14" s="3" t="n">
        <v>759.99999266</v>
      </c>
      <c r="H14" s="3" t="n">
        <v>873.00001794</v>
      </c>
      <c r="I14" s="2" t="n">
        <v>24.827972</v>
      </c>
      <c r="J14" s="2" t="n">
        <v>23.832977</v>
      </c>
      <c r="K14" s="2" t="n">
        <v>24.469124</v>
      </c>
      <c r="M14" s="3" t="n">
        <v>861.99999497</v>
      </c>
      <c r="N14" s="3" t="n">
        <v>885.0000064</v>
      </c>
      <c r="O14" s="3" t="n">
        <v>780.00000105</v>
      </c>
      <c r="P14" s="2" t="n">
        <v>20.806637</v>
      </c>
      <c r="Q14" s="2" t="n">
        <v>21.70806</v>
      </c>
      <c r="R14" s="2" t="n">
        <v>20.752821</v>
      </c>
      <c r="S14" s="2" t="n">
        <v>0.00152881273029073</v>
      </c>
      <c r="T14" s="2" t="n">
        <v>0.865136809038875</v>
      </c>
    </row>
    <row r="15" customFormat="false" ht="12.75" hidden="false" customHeight="false" outlineLevel="0" collapsed="false">
      <c r="A15" s="2" t="s">
        <v>57</v>
      </c>
      <c r="B15" s="2" t="s">
        <v>37</v>
      </c>
      <c r="C15" s="2" t="s">
        <v>58</v>
      </c>
      <c r="D15" s="2" t="s">
        <v>59</v>
      </c>
      <c r="E15" s="2" t="n">
        <v>2.039</v>
      </c>
      <c r="F15" s="3" t="n">
        <v>408</v>
      </c>
      <c r="G15" s="3" t="n">
        <v>458</v>
      </c>
      <c r="H15" s="3" t="n">
        <v>478</v>
      </c>
      <c r="I15" s="2" t="n">
        <v>13.080959</v>
      </c>
      <c r="J15" s="2" t="n">
        <v>13.946276</v>
      </c>
      <c r="K15" s="2" t="n">
        <v>12.971563</v>
      </c>
      <c r="M15" s="3" t="n">
        <v>739</v>
      </c>
      <c r="N15" s="3" t="n">
        <v>666</v>
      </c>
      <c r="O15" s="3" t="n">
        <v>664</v>
      </c>
      <c r="P15" s="2" t="n">
        <v>17.325693</v>
      </c>
      <c r="Q15" s="2" t="n">
        <v>16.290691</v>
      </c>
      <c r="R15" s="2" t="n">
        <v>17.513226</v>
      </c>
      <c r="S15" s="2" t="n">
        <v>0.00191610372350654</v>
      </c>
      <c r="T15" s="2" t="n">
        <v>1.2782786622738</v>
      </c>
    </row>
    <row r="16" customFormat="false" ht="12.75" hidden="false" customHeight="false" outlineLevel="0" collapsed="false">
      <c r="A16" s="2" t="s">
        <v>60</v>
      </c>
      <c r="B16" s="2" t="s">
        <v>61</v>
      </c>
      <c r="C16" s="2" t="s">
        <v>62</v>
      </c>
      <c r="D16" s="2" t="s">
        <v>63</v>
      </c>
      <c r="E16" s="2" t="n">
        <v>1.722</v>
      </c>
      <c r="F16" s="3" t="n">
        <v>74</v>
      </c>
      <c r="G16" s="3" t="n">
        <v>71</v>
      </c>
      <c r="H16" s="3" t="n">
        <v>78</v>
      </c>
      <c r="I16" s="2" t="n">
        <v>2.8092813</v>
      </c>
      <c r="J16" s="2" t="n">
        <v>2.559972</v>
      </c>
      <c r="K16" s="2" t="n">
        <v>2.506358</v>
      </c>
      <c r="M16" s="3" t="n">
        <v>56</v>
      </c>
      <c r="N16" s="3" t="n">
        <v>62</v>
      </c>
      <c r="O16" s="3" t="n">
        <v>58</v>
      </c>
      <c r="P16" s="2" t="n">
        <v>1.5545987</v>
      </c>
      <c r="Q16" s="2" t="n">
        <v>1.79573</v>
      </c>
      <c r="R16" s="2" t="n">
        <v>1.8113824</v>
      </c>
      <c r="S16" s="2" t="n">
        <v>0.00203333160732119</v>
      </c>
      <c r="T16" s="2" t="n">
        <v>0.655404501743249</v>
      </c>
    </row>
    <row r="17" customFormat="false" ht="12.75" hidden="false" customHeight="false" outlineLevel="0" collapsed="false">
      <c r="A17" s="2" t="s">
        <v>64</v>
      </c>
      <c r="B17" s="2" t="s">
        <v>65</v>
      </c>
      <c r="C17" s="2" t="s">
        <v>66</v>
      </c>
      <c r="D17" s="2" t="s">
        <v>67</v>
      </c>
      <c r="E17" s="2" t="n">
        <v>2.316</v>
      </c>
      <c r="F17" s="3" t="n">
        <v>436</v>
      </c>
      <c r="G17" s="3" t="n">
        <v>427</v>
      </c>
      <c r="H17" s="3" t="n">
        <v>496</v>
      </c>
      <c r="I17" s="2" t="n">
        <v>12.306785</v>
      </c>
      <c r="J17" s="2" t="n">
        <v>11.447202</v>
      </c>
      <c r="K17" s="2" t="n">
        <v>11.850176</v>
      </c>
      <c r="M17" s="3" t="n">
        <v>442</v>
      </c>
      <c r="N17" s="3" t="n">
        <v>453</v>
      </c>
      <c r="O17" s="3" t="n">
        <v>413</v>
      </c>
      <c r="P17" s="2" t="n">
        <v>9.1231985</v>
      </c>
      <c r="Q17" s="2" t="n">
        <v>9.755334</v>
      </c>
      <c r="R17" s="2" t="n">
        <v>9.590181</v>
      </c>
      <c r="S17" s="2" t="n">
        <v>0.00208493553601829</v>
      </c>
      <c r="T17" s="2" t="n">
        <v>0.799589460929049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2" t="s">
        <v>70</v>
      </c>
      <c r="D18" s="2" t="s">
        <v>71</v>
      </c>
      <c r="E18" s="2" t="n">
        <v>3.561</v>
      </c>
      <c r="F18" s="3" t="n">
        <v>23</v>
      </c>
      <c r="G18" s="3" t="n">
        <v>16</v>
      </c>
      <c r="H18" s="3" t="n">
        <v>13</v>
      </c>
      <c r="I18" s="2" t="n">
        <v>0.42223337</v>
      </c>
      <c r="J18" s="2" t="n">
        <v>0.27897033</v>
      </c>
      <c r="K18" s="2" t="n">
        <v>0.20200077</v>
      </c>
      <c r="M18" s="3" t="n">
        <v>72</v>
      </c>
      <c r="N18" s="3" t="n">
        <v>69</v>
      </c>
      <c r="O18" s="3" t="n">
        <v>54</v>
      </c>
      <c r="P18" s="2" t="n">
        <v>0.9665491</v>
      </c>
      <c r="Q18" s="2" t="n">
        <v>0.9664059</v>
      </c>
      <c r="R18" s="2" t="n">
        <v>0.81552464</v>
      </c>
      <c r="S18" s="2" t="n">
        <v>0.00210242074764318</v>
      </c>
      <c r="T18" s="4" t="n">
        <v>3.04303148543984</v>
      </c>
    </row>
    <row r="19" customFormat="false" ht="12.75" hidden="false" customHeight="false" outlineLevel="0" collapsed="false">
      <c r="A19" s="2" t="s">
        <v>72</v>
      </c>
      <c r="B19" s="2" t="s">
        <v>21</v>
      </c>
      <c r="C19" s="2" t="s">
        <v>73</v>
      </c>
      <c r="D19" s="2" t="s">
        <v>74</v>
      </c>
      <c r="E19" s="2" t="n">
        <v>1.661</v>
      </c>
      <c r="F19" s="3" t="n">
        <v>57</v>
      </c>
      <c r="G19" s="3" t="n">
        <v>46</v>
      </c>
      <c r="H19" s="3" t="n">
        <v>65</v>
      </c>
      <c r="I19" s="2" t="n">
        <v>2.243375</v>
      </c>
      <c r="J19" s="2" t="n">
        <v>1.7194842</v>
      </c>
      <c r="K19" s="2" t="n">
        <v>2.1653364</v>
      </c>
      <c r="M19" s="3" t="n">
        <v>138</v>
      </c>
      <c r="N19" s="3" t="n">
        <v>126</v>
      </c>
      <c r="O19" s="3" t="n">
        <v>113</v>
      </c>
      <c r="P19" s="2" t="n">
        <v>3.971667</v>
      </c>
      <c r="Q19" s="2" t="n">
        <v>3.78341</v>
      </c>
      <c r="R19" s="2" t="n">
        <v>3.6586773</v>
      </c>
      <c r="S19" s="2" t="n">
        <v>0.0021098454338456</v>
      </c>
      <c r="T19" s="2" t="n">
        <v>1.8624983673824</v>
      </c>
    </row>
    <row r="20" customFormat="false" ht="12.75" hidden="false" customHeight="false" outlineLevel="0" collapsed="false">
      <c r="A20" s="2" t="s">
        <v>75</v>
      </c>
      <c r="B20" s="2" t="s">
        <v>34</v>
      </c>
      <c r="C20" s="2" t="s">
        <v>76</v>
      </c>
      <c r="D20" s="2" t="s">
        <v>77</v>
      </c>
      <c r="E20" s="2" t="n">
        <v>1.7</v>
      </c>
      <c r="F20" s="3" t="n">
        <v>559</v>
      </c>
      <c r="G20" s="3" t="n">
        <v>591</v>
      </c>
      <c r="H20" s="3" t="n">
        <v>720</v>
      </c>
      <c r="I20" s="2" t="n">
        <v>21.496094</v>
      </c>
      <c r="J20" s="2" t="n">
        <v>21.584827</v>
      </c>
      <c r="K20" s="2" t="n">
        <v>23.435015</v>
      </c>
      <c r="M20" s="3" t="n">
        <v>1024</v>
      </c>
      <c r="N20" s="3" t="n">
        <v>925</v>
      </c>
      <c r="O20" s="3" t="n">
        <v>860</v>
      </c>
      <c r="P20" s="2" t="n">
        <v>28.794825</v>
      </c>
      <c r="Q20" s="2" t="n">
        <v>27.13784</v>
      </c>
      <c r="R20" s="2" t="n">
        <v>27.206007</v>
      </c>
      <c r="S20" s="2" t="n">
        <v>0.002869940505526</v>
      </c>
      <c r="T20" s="2" t="n">
        <v>1.24990606762265</v>
      </c>
    </row>
    <row r="21" customFormat="false" ht="12.75" hidden="false" customHeight="false" outlineLevel="0" collapsed="false">
      <c r="A21" s="2" t="s">
        <v>78</v>
      </c>
      <c r="B21" s="2" t="s">
        <v>79</v>
      </c>
      <c r="D21" s="2" t="s">
        <v>80</v>
      </c>
      <c r="E21" s="2" t="n">
        <v>3.148</v>
      </c>
      <c r="F21" s="3" t="n">
        <v>851</v>
      </c>
      <c r="G21" s="3" t="n">
        <v>956</v>
      </c>
      <c r="H21" s="3" t="n">
        <v>970</v>
      </c>
      <c r="I21" s="2" t="n">
        <v>17.672237</v>
      </c>
      <c r="J21" s="2" t="n">
        <v>18.85529</v>
      </c>
      <c r="K21" s="2" t="n">
        <v>17.049776</v>
      </c>
      <c r="M21" s="3" t="n">
        <v>2442</v>
      </c>
      <c r="N21" s="3" t="n">
        <v>2082</v>
      </c>
      <c r="O21" s="3" t="n">
        <v>1929</v>
      </c>
      <c r="P21" s="2" t="n">
        <v>37.082954</v>
      </c>
      <c r="Q21" s="2" t="n">
        <v>32.985912</v>
      </c>
      <c r="R21" s="2" t="n">
        <v>32.954353</v>
      </c>
      <c r="S21" s="2" t="n">
        <v>0.00292408209779124</v>
      </c>
      <c r="T21" s="2" t="n">
        <v>1.92288923165841</v>
      </c>
    </row>
    <row r="22" customFormat="false" ht="12.75" hidden="false" customHeight="false" outlineLevel="0" collapsed="false">
      <c r="A22" s="2" t="s">
        <v>81</v>
      </c>
      <c r="B22" s="2" t="s">
        <v>25</v>
      </c>
      <c r="D22" s="2" t="s">
        <v>41</v>
      </c>
      <c r="E22" s="2" t="n">
        <v>2.872</v>
      </c>
      <c r="F22" s="3" t="n">
        <v>82</v>
      </c>
      <c r="G22" s="3" t="n">
        <v>86</v>
      </c>
      <c r="H22" s="3" t="n">
        <v>94</v>
      </c>
      <c r="I22" s="2" t="n">
        <v>1.8664919</v>
      </c>
      <c r="J22" s="2" t="n">
        <v>1.8591911</v>
      </c>
      <c r="K22" s="2" t="n">
        <v>1.8110278</v>
      </c>
      <c r="M22" s="3" t="n">
        <v>69</v>
      </c>
      <c r="N22" s="3" t="n">
        <v>76</v>
      </c>
      <c r="O22" s="3" t="n">
        <v>65</v>
      </c>
      <c r="P22" s="2" t="n">
        <v>1.1484922</v>
      </c>
      <c r="Q22" s="2" t="n">
        <v>1.3198107</v>
      </c>
      <c r="R22" s="2" t="n">
        <v>1.2171503</v>
      </c>
      <c r="S22" s="2" t="n">
        <v>0.0031128315877442</v>
      </c>
      <c r="T22" s="2" t="n">
        <v>0.66563946233204</v>
      </c>
    </row>
    <row r="23" customFormat="false" ht="12.75" hidden="false" customHeight="false" outlineLevel="0" collapsed="false">
      <c r="A23" s="2" t="s">
        <v>82</v>
      </c>
      <c r="B23" s="2" t="s">
        <v>49</v>
      </c>
      <c r="D23" s="2" t="s">
        <v>41</v>
      </c>
      <c r="E23" s="2" t="n">
        <v>3.065</v>
      </c>
      <c r="F23" s="3" t="n">
        <v>1979</v>
      </c>
      <c r="G23" s="3" t="n">
        <v>2088</v>
      </c>
      <c r="H23" s="3" t="n">
        <v>2202</v>
      </c>
      <c r="I23" s="2" t="n">
        <v>42.209675</v>
      </c>
      <c r="J23" s="2" t="n">
        <v>42.297043</v>
      </c>
      <c r="K23" s="2" t="n">
        <v>39.75287</v>
      </c>
      <c r="M23" s="3" t="n">
        <v>1909</v>
      </c>
      <c r="N23" s="3" t="n">
        <v>2056</v>
      </c>
      <c r="O23" s="3" t="n">
        <v>1709</v>
      </c>
      <c r="P23" s="2" t="n">
        <v>29.774113</v>
      </c>
      <c r="Q23" s="2" t="n">
        <v>33.456085</v>
      </c>
      <c r="R23" s="2" t="n">
        <v>29.986574</v>
      </c>
      <c r="S23" s="2" t="n">
        <v>0.00312616782915002</v>
      </c>
      <c r="T23" s="2" t="n">
        <v>0.750177700573094</v>
      </c>
    </row>
    <row r="24" customFormat="false" ht="12.75" hidden="false" customHeight="false" outlineLevel="0" collapsed="false">
      <c r="A24" s="2" t="s">
        <v>83</v>
      </c>
      <c r="B24" s="2" t="s">
        <v>37</v>
      </c>
      <c r="D24" s="2" t="s">
        <v>50</v>
      </c>
      <c r="E24" s="2" t="n">
        <v>2.843</v>
      </c>
      <c r="F24" s="3" t="n">
        <v>1607</v>
      </c>
      <c r="G24" s="3" t="n">
        <v>1607</v>
      </c>
      <c r="H24" s="3" t="n">
        <v>1850</v>
      </c>
      <c r="I24" s="2" t="n">
        <v>36.95181</v>
      </c>
      <c r="J24" s="2" t="n">
        <v>35.095306</v>
      </c>
      <c r="K24" s="2" t="n">
        <v>36.006138</v>
      </c>
      <c r="M24" s="3" t="n">
        <v>1814</v>
      </c>
      <c r="N24" s="3" t="n">
        <v>1831</v>
      </c>
      <c r="O24" s="3" t="n">
        <v>1671</v>
      </c>
      <c r="P24" s="2" t="n">
        <v>30.501684</v>
      </c>
      <c r="Q24" s="2" t="n">
        <v>32.12137</v>
      </c>
      <c r="R24" s="2" t="n">
        <v>31.609304</v>
      </c>
      <c r="S24" s="2" t="n">
        <v>0.00317100415726174</v>
      </c>
      <c r="T24" s="2" t="n">
        <v>0.87209181132111</v>
      </c>
    </row>
    <row r="25" customFormat="false" ht="12.75" hidden="false" customHeight="false" outlineLevel="0" collapsed="false">
      <c r="A25" s="2" t="s">
        <v>84</v>
      </c>
      <c r="B25" s="2" t="s">
        <v>49</v>
      </c>
      <c r="C25" s="2" t="s">
        <v>85</v>
      </c>
      <c r="D25" s="2" t="s">
        <v>86</v>
      </c>
      <c r="E25" s="2" t="n">
        <v>4.274</v>
      </c>
      <c r="F25" s="3" t="n">
        <v>967</v>
      </c>
      <c r="G25" s="3" t="n">
        <v>1042</v>
      </c>
      <c r="H25" s="3" t="n">
        <v>1100</v>
      </c>
      <c r="I25" s="2" t="n">
        <v>14.790696</v>
      </c>
      <c r="J25" s="2" t="n">
        <v>15.137118</v>
      </c>
      <c r="K25" s="2" t="n">
        <v>14.240978</v>
      </c>
      <c r="M25" s="3" t="n">
        <v>1120</v>
      </c>
      <c r="N25" s="3" t="n">
        <v>1031</v>
      </c>
      <c r="O25" s="3" t="n">
        <v>974</v>
      </c>
      <c r="P25" s="2" t="n">
        <v>12.526994</v>
      </c>
      <c r="Q25" s="2" t="n">
        <v>12.0311365</v>
      </c>
      <c r="R25" s="2" t="n">
        <v>12.255745</v>
      </c>
      <c r="S25" s="2" t="n">
        <v>0.00328846352804532</v>
      </c>
      <c r="T25" s="2" t="n">
        <v>0.833481601670247</v>
      </c>
    </row>
    <row r="26" customFormat="false" ht="12.75" hidden="false" customHeight="false" outlineLevel="0" collapsed="false">
      <c r="A26" s="2" t="s">
        <v>87</v>
      </c>
      <c r="B26" s="2" t="s">
        <v>37</v>
      </c>
      <c r="D26" s="2" t="s">
        <v>50</v>
      </c>
      <c r="E26" s="2" t="n">
        <v>2.781</v>
      </c>
      <c r="F26" s="3" t="n">
        <v>152</v>
      </c>
      <c r="G26" s="3" t="n">
        <v>130</v>
      </c>
      <c r="H26" s="3" t="n">
        <v>116</v>
      </c>
      <c r="I26" s="2" t="n">
        <v>3.5730515</v>
      </c>
      <c r="J26" s="2" t="n">
        <v>2.9023674</v>
      </c>
      <c r="K26" s="2" t="n">
        <v>2.3080153</v>
      </c>
      <c r="M26" s="3" t="n">
        <v>381</v>
      </c>
      <c r="N26" s="3" t="n">
        <v>332</v>
      </c>
      <c r="O26" s="3" t="n">
        <v>298</v>
      </c>
      <c r="P26" s="2" t="n">
        <v>6.549187</v>
      </c>
      <c r="Q26" s="2" t="n">
        <v>5.954148</v>
      </c>
      <c r="R26" s="2" t="n">
        <v>5.762761</v>
      </c>
      <c r="S26" s="2" t="n">
        <v>0.00339455976935362</v>
      </c>
      <c r="T26" s="4" t="n">
        <v>2.07960754120524</v>
      </c>
    </row>
    <row r="27" customFormat="false" ht="12.75" hidden="false" customHeight="false" outlineLevel="0" collapsed="false">
      <c r="A27" s="2" t="s">
        <v>88</v>
      </c>
      <c r="B27" s="2" t="s">
        <v>21</v>
      </c>
      <c r="D27" s="2" t="s">
        <v>50</v>
      </c>
      <c r="E27" s="2" t="n">
        <v>1.392</v>
      </c>
      <c r="F27" s="3" t="n">
        <v>59</v>
      </c>
      <c r="G27" s="3" t="n">
        <v>62</v>
      </c>
      <c r="H27" s="3" t="n">
        <v>78</v>
      </c>
      <c r="I27" s="2" t="n">
        <v>2.7708273</v>
      </c>
      <c r="J27" s="2" t="n">
        <v>2.7654288</v>
      </c>
      <c r="K27" s="2" t="n">
        <v>3.1005378</v>
      </c>
      <c r="M27" s="3" t="n">
        <v>111</v>
      </c>
      <c r="N27" s="3" t="n">
        <v>109</v>
      </c>
      <c r="O27" s="3" t="n">
        <v>110</v>
      </c>
      <c r="P27" s="2" t="n">
        <v>3.8119497</v>
      </c>
      <c r="Q27" s="2" t="n">
        <v>3.9054382</v>
      </c>
      <c r="R27" s="2" t="n">
        <v>4.2498026</v>
      </c>
      <c r="S27" s="2" t="n">
        <v>0.00339979863351484</v>
      </c>
      <c r="T27" s="2" t="n">
        <v>1.38560565859977</v>
      </c>
    </row>
    <row r="28" customFormat="false" ht="12.75" hidden="false" customHeight="false" outlineLevel="0" collapsed="false">
      <c r="A28" s="2" t="s">
        <v>89</v>
      </c>
      <c r="B28" s="2" t="s">
        <v>37</v>
      </c>
      <c r="D28" s="2" t="s">
        <v>90</v>
      </c>
      <c r="E28" s="2" t="n">
        <v>3.113</v>
      </c>
      <c r="F28" s="3" t="n">
        <v>578</v>
      </c>
      <c r="G28" s="3" t="n">
        <v>589</v>
      </c>
      <c r="H28" s="3" t="n">
        <v>693</v>
      </c>
      <c r="I28" s="2" t="n">
        <v>12.137952</v>
      </c>
      <c r="J28" s="2" t="n">
        <v>11.74752</v>
      </c>
      <c r="K28" s="2" t="n">
        <v>12.317875</v>
      </c>
      <c r="M28" s="3" t="n">
        <v>671</v>
      </c>
      <c r="N28" s="3" t="n">
        <v>669</v>
      </c>
      <c r="O28" s="3" t="n">
        <v>628</v>
      </c>
      <c r="P28" s="2" t="n">
        <v>10.304024</v>
      </c>
      <c r="Q28" s="2" t="n">
        <v>10.7183895</v>
      </c>
      <c r="R28" s="2" t="n">
        <v>10.8491535</v>
      </c>
      <c r="S28" s="2" t="n">
        <v>0.0035781608002478</v>
      </c>
      <c r="T28" s="2" t="n">
        <v>0.880348631854397</v>
      </c>
    </row>
    <row r="29" customFormat="false" ht="12.75" hidden="false" customHeight="false" outlineLevel="0" collapsed="false">
      <c r="A29" s="2" t="s">
        <v>91</v>
      </c>
      <c r="B29" s="2" t="s">
        <v>25</v>
      </c>
      <c r="D29" s="2" t="s">
        <v>41</v>
      </c>
      <c r="E29" s="2" t="n">
        <v>2.952</v>
      </c>
      <c r="F29" s="3" t="n">
        <v>1413</v>
      </c>
      <c r="G29" s="3" t="n">
        <v>1547</v>
      </c>
      <c r="H29" s="3" t="n">
        <v>1779</v>
      </c>
      <c r="I29" s="2" t="n">
        <v>31.291218</v>
      </c>
      <c r="J29" s="2" t="n">
        <v>32.537487</v>
      </c>
      <c r="K29" s="2" t="n">
        <v>33.345814</v>
      </c>
      <c r="M29" s="3" t="n">
        <v>1701</v>
      </c>
      <c r="N29" s="3" t="n">
        <v>1562</v>
      </c>
      <c r="O29" s="3" t="n">
        <v>1371</v>
      </c>
      <c r="P29" s="2" t="n">
        <v>27.545546</v>
      </c>
      <c r="Q29" s="2" t="n">
        <v>26.390474</v>
      </c>
      <c r="R29" s="2" t="n">
        <v>24.97678</v>
      </c>
      <c r="S29" s="2" t="n">
        <v>0.00359220902989061</v>
      </c>
      <c r="T29" s="2" t="n">
        <v>0.812072967400024</v>
      </c>
    </row>
    <row r="30" customFormat="false" ht="12.75" hidden="false" customHeight="false" outlineLevel="0" collapsed="false">
      <c r="A30" s="2" t="s">
        <v>92</v>
      </c>
      <c r="B30" s="2" t="s">
        <v>61</v>
      </c>
      <c r="C30" s="2" t="s">
        <v>93</v>
      </c>
      <c r="D30" s="2" t="s">
        <v>94</v>
      </c>
      <c r="E30" s="2" t="n">
        <v>3.405</v>
      </c>
      <c r="F30" s="3" t="n">
        <v>754</v>
      </c>
      <c r="G30" s="3" t="n">
        <v>788</v>
      </c>
      <c r="H30" s="3" t="n">
        <v>977</v>
      </c>
      <c r="I30" s="2" t="n">
        <v>14.476078</v>
      </c>
      <c r="J30" s="2" t="n">
        <v>14.368754</v>
      </c>
      <c r="K30" s="2" t="n">
        <v>15.876659</v>
      </c>
      <c r="M30" s="3" t="n">
        <v>660</v>
      </c>
      <c r="N30" s="3" t="n">
        <v>669</v>
      </c>
      <c r="O30" s="3" t="n">
        <v>626</v>
      </c>
      <c r="P30" s="2" t="n">
        <v>9.265956</v>
      </c>
      <c r="Q30" s="2" t="n">
        <v>9.79922</v>
      </c>
      <c r="R30" s="2" t="n">
        <v>9.887182</v>
      </c>
      <c r="S30" s="2" t="n">
        <v>0.00364273528294337</v>
      </c>
      <c r="T30" s="2" t="n">
        <v>0.647392503080901</v>
      </c>
    </row>
    <row r="31" customFormat="false" ht="12.75" hidden="false" customHeight="false" outlineLevel="0" collapsed="false">
      <c r="A31" s="2" t="s">
        <v>95</v>
      </c>
      <c r="B31" s="2" t="s">
        <v>96</v>
      </c>
      <c r="C31" s="2" t="s">
        <v>97</v>
      </c>
      <c r="D31" s="2" t="s">
        <v>98</v>
      </c>
      <c r="E31" s="2" t="n">
        <v>9.189</v>
      </c>
      <c r="F31" s="3" t="n">
        <v>328.00000061515</v>
      </c>
      <c r="G31" s="3" t="n">
        <v>358.999993775362</v>
      </c>
      <c r="H31" s="3" t="n">
        <v>359.000006373835</v>
      </c>
      <c r="I31" s="2" t="n">
        <v>2.337541</v>
      </c>
      <c r="J31" s="2" t="n">
        <v>2.428415</v>
      </c>
      <c r="K31" s="2" t="n">
        <v>2.1651301</v>
      </c>
      <c r="M31" s="3" t="n">
        <v>326.99997715443</v>
      </c>
      <c r="N31" s="3" t="n">
        <v>314.000003687182</v>
      </c>
      <c r="O31" s="3" t="n">
        <v>265.999995779645</v>
      </c>
      <c r="P31" s="2" t="n">
        <v>1.7060409</v>
      </c>
      <c r="Q31" s="2" t="n">
        <v>1.7053392</v>
      </c>
      <c r="R31" s="2" t="n">
        <v>1.5617009</v>
      </c>
      <c r="S31" s="2" t="n">
        <v>0.00383759234851835</v>
      </c>
      <c r="T31" s="2" t="n">
        <v>0.71750385556457</v>
      </c>
    </row>
    <row r="32" customFormat="false" ht="12.75" hidden="false" customHeight="false" outlineLevel="0" collapsed="false">
      <c r="A32" s="2" t="s">
        <v>99</v>
      </c>
      <c r="B32" s="2" t="s">
        <v>21</v>
      </c>
      <c r="C32" s="2" t="s">
        <v>100</v>
      </c>
      <c r="D32" s="2" t="s">
        <v>101</v>
      </c>
      <c r="E32" s="2" t="n">
        <v>1.805</v>
      </c>
      <c r="F32" s="3" t="n">
        <v>1281.00000789914</v>
      </c>
      <c r="G32" s="3" t="n">
        <v>1305.9999819028</v>
      </c>
      <c r="H32" s="3" t="n">
        <v>1594.00003390148</v>
      </c>
      <c r="I32" s="2" t="n">
        <v>46.48885</v>
      </c>
      <c r="J32" s="2" t="n">
        <v>44.989708</v>
      </c>
      <c r="K32" s="2" t="n">
        <v>48.944485</v>
      </c>
      <c r="M32" s="3" t="n">
        <v>2177.99995138104</v>
      </c>
      <c r="N32" s="3" t="n">
        <v>2012.00005455687</v>
      </c>
      <c r="O32" s="3" t="n">
        <v>1840.99992973646</v>
      </c>
      <c r="P32" s="2" t="n">
        <v>57.771194</v>
      </c>
      <c r="Q32" s="2" t="n">
        <v>55.65214</v>
      </c>
      <c r="R32" s="2" t="n">
        <v>54.96065</v>
      </c>
      <c r="S32" s="2" t="n">
        <v>0.00383946268302339</v>
      </c>
      <c r="T32" s="2" t="n">
        <v>1.19911932117865</v>
      </c>
    </row>
    <row r="33" customFormat="false" ht="12.75" hidden="false" customHeight="false" outlineLevel="0" collapsed="false">
      <c r="A33" s="2" t="s">
        <v>102</v>
      </c>
      <c r="B33" s="2" t="s">
        <v>103</v>
      </c>
      <c r="C33" s="2" t="s">
        <v>104</v>
      </c>
      <c r="D33" s="2" t="s">
        <v>105</v>
      </c>
      <c r="E33" s="2" t="n">
        <v>1.535</v>
      </c>
      <c r="F33" s="3" t="n">
        <v>3419</v>
      </c>
      <c r="G33" s="3" t="n">
        <v>3628</v>
      </c>
      <c r="H33" s="3" t="n">
        <v>4217</v>
      </c>
      <c r="I33" s="2" t="n">
        <v>145.60873</v>
      </c>
      <c r="J33" s="2" t="n">
        <v>146.7469</v>
      </c>
      <c r="K33" s="2" t="n">
        <v>152.01166</v>
      </c>
      <c r="M33" s="3" t="n">
        <v>3768</v>
      </c>
      <c r="N33" s="3" t="n">
        <v>3257</v>
      </c>
      <c r="O33" s="3" t="n">
        <v>3354</v>
      </c>
      <c r="P33" s="2" t="n">
        <v>117.34536</v>
      </c>
      <c r="Q33" s="2" t="n">
        <v>105.825874</v>
      </c>
      <c r="R33" s="2" t="n">
        <v>117.50869</v>
      </c>
      <c r="S33" s="2" t="n">
        <v>0.00426388798231533</v>
      </c>
      <c r="T33" s="2" t="n">
        <v>0.766662919766214</v>
      </c>
    </row>
    <row r="34" customFormat="false" ht="12.75" hidden="false" customHeight="false" outlineLevel="0" collapsed="false">
      <c r="A34" s="2" t="s">
        <v>106</v>
      </c>
      <c r="B34" s="2" t="s">
        <v>37</v>
      </c>
      <c r="C34" s="2" t="s">
        <v>107</v>
      </c>
      <c r="D34" s="2" t="s">
        <v>108</v>
      </c>
      <c r="E34" s="2" t="n">
        <v>1.035</v>
      </c>
      <c r="F34" s="3" t="n">
        <v>18</v>
      </c>
      <c r="G34" s="3" t="n">
        <v>24</v>
      </c>
      <c r="H34" s="3" t="n">
        <v>20</v>
      </c>
      <c r="I34" s="2" t="n">
        <v>1.1369172</v>
      </c>
      <c r="J34" s="2" t="n">
        <v>1.4397296</v>
      </c>
      <c r="K34" s="2" t="n">
        <v>1.0692304</v>
      </c>
      <c r="M34" s="3" t="n">
        <v>149</v>
      </c>
      <c r="N34" s="3" t="n">
        <v>113</v>
      </c>
      <c r="O34" s="3" t="n">
        <v>119</v>
      </c>
      <c r="P34" s="2" t="n">
        <v>6.8819156</v>
      </c>
      <c r="Q34" s="2" t="n">
        <v>5.4452853</v>
      </c>
      <c r="R34" s="2" t="n">
        <v>6.1833234</v>
      </c>
      <c r="S34" s="2" t="n">
        <v>0.00439786304199064</v>
      </c>
      <c r="T34" s="4" t="n">
        <v>5.07711129162551</v>
      </c>
    </row>
    <row r="35" customFormat="false" ht="12.75" hidden="false" customHeight="false" outlineLevel="0" collapsed="false">
      <c r="A35" s="2" t="s">
        <v>109</v>
      </c>
      <c r="B35" s="2" t="s">
        <v>25</v>
      </c>
      <c r="D35" s="2" t="s">
        <v>41</v>
      </c>
      <c r="E35" s="2" t="n">
        <v>2.517</v>
      </c>
      <c r="F35" s="3" t="n">
        <v>4</v>
      </c>
      <c r="G35" s="3" t="n">
        <v>5</v>
      </c>
      <c r="H35" s="3" t="n">
        <v>1</v>
      </c>
      <c r="I35" s="2" t="n">
        <v>0.103889935</v>
      </c>
      <c r="J35" s="2" t="n">
        <v>0.12333797</v>
      </c>
      <c r="K35" s="2" t="n">
        <v>0.021983583</v>
      </c>
      <c r="M35" s="3" t="n">
        <v>18</v>
      </c>
      <c r="N35" s="3" t="n">
        <v>21</v>
      </c>
      <c r="O35" s="3" t="n">
        <v>14</v>
      </c>
      <c r="P35" s="2" t="n">
        <v>0.34186348</v>
      </c>
      <c r="Q35" s="2" t="n">
        <v>0.41612</v>
      </c>
      <c r="R35" s="2" t="n">
        <v>0.2991301</v>
      </c>
      <c r="S35" s="2" t="n">
        <v>0.00443167143363636</v>
      </c>
      <c r="T35" s="4" t="n">
        <v>4.2418332657281</v>
      </c>
    </row>
    <row r="36" customFormat="false" ht="12.75" hidden="false" customHeight="false" outlineLevel="0" collapsed="false">
      <c r="A36" s="2" t="s">
        <v>110</v>
      </c>
      <c r="B36" s="2" t="s">
        <v>34</v>
      </c>
      <c r="D36" s="2" t="s">
        <v>111</v>
      </c>
      <c r="E36" s="2" t="n">
        <v>2.209</v>
      </c>
      <c r="F36" s="3" t="n">
        <v>1140</v>
      </c>
      <c r="G36" s="3" t="n">
        <v>1192</v>
      </c>
      <c r="H36" s="3" t="n">
        <v>1253</v>
      </c>
      <c r="I36" s="2" t="n">
        <v>33.73695</v>
      </c>
      <c r="J36" s="2" t="n">
        <v>33.503525</v>
      </c>
      <c r="K36" s="2" t="n">
        <v>31.386074</v>
      </c>
      <c r="M36" s="3" t="n">
        <v>1168</v>
      </c>
      <c r="N36" s="3" t="n">
        <v>1234</v>
      </c>
      <c r="O36" s="3" t="n">
        <v>1036</v>
      </c>
      <c r="P36" s="2" t="n">
        <v>25.276125</v>
      </c>
      <c r="Q36" s="2" t="n">
        <v>27.861336</v>
      </c>
      <c r="R36" s="2" t="n">
        <v>25.221989</v>
      </c>
      <c r="S36" s="2" t="n">
        <v>0.00447150285929263</v>
      </c>
      <c r="T36" s="2" t="n">
        <v>0.794506659662197</v>
      </c>
    </row>
    <row r="37" customFormat="false" ht="12.75" hidden="false" customHeight="false" outlineLevel="0" collapsed="false">
      <c r="A37" s="2" t="s">
        <v>112</v>
      </c>
      <c r="B37" s="2" t="s">
        <v>65</v>
      </c>
      <c r="C37" s="2" t="s">
        <v>113</v>
      </c>
      <c r="D37" s="2" t="s">
        <v>26</v>
      </c>
      <c r="E37" s="2" t="n">
        <v>2.751</v>
      </c>
      <c r="F37" s="3" t="n">
        <v>901</v>
      </c>
      <c r="G37" s="3" t="n">
        <v>881</v>
      </c>
      <c r="H37" s="3" t="n">
        <v>987</v>
      </c>
      <c r="I37" s="2" t="n">
        <v>21.410702</v>
      </c>
      <c r="J37" s="2" t="n">
        <v>19.883614</v>
      </c>
      <c r="K37" s="2" t="n">
        <v>19.852182</v>
      </c>
      <c r="M37" s="3" t="n">
        <v>903</v>
      </c>
      <c r="N37" s="3" t="n">
        <v>887</v>
      </c>
      <c r="O37" s="3" t="n">
        <v>780</v>
      </c>
      <c r="P37" s="2" t="n">
        <v>15.691359</v>
      </c>
      <c r="Q37" s="2" t="n">
        <v>16.08109</v>
      </c>
      <c r="R37" s="2" t="n">
        <v>15.248226</v>
      </c>
      <c r="S37" s="2" t="n">
        <v>0.00452131685103649</v>
      </c>
      <c r="T37" s="2" t="n">
        <v>0.768983940830103</v>
      </c>
    </row>
    <row r="38" customFormat="false" ht="12.75" hidden="false" customHeight="false" outlineLevel="0" collapsed="false">
      <c r="A38" s="2" t="s">
        <v>114</v>
      </c>
      <c r="B38" s="2" t="s">
        <v>21</v>
      </c>
      <c r="D38" s="2" t="s">
        <v>80</v>
      </c>
      <c r="E38" s="2" t="n">
        <v>2.46</v>
      </c>
      <c r="F38" s="3" t="n">
        <v>135</v>
      </c>
      <c r="G38" s="3" t="n">
        <v>142</v>
      </c>
      <c r="H38" s="3" t="n">
        <v>175</v>
      </c>
      <c r="I38" s="2" t="n">
        <v>3.5875285</v>
      </c>
      <c r="J38" s="2" t="n">
        <v>3.5839608</v>
      </c>
      <c r="K38" s="2" t="n">
        <v>3.9362674</v>
      </c>
      <c r="M38" s="3" t="n">
        <v>245</v>
      </c>
      <c r="N38" s="3" t="n">
        <v>259</v>
      </c>
      <c r="O38" s="3" t="n">
        <v>218</v>
      </c>
      <c r="P38" s="2" t="n">
        <v>4.760958</v>
      </c>
      <c r="Q38" s="2" t="n">
        <v>5.251062</v>
      </c>
      <c r="R38" s="2" t="n">
        <v>4.7658095</v>
      </c>
      <c r="S38" s="2" t="n">
        <v>0.00494840940722541</v>
      </c>
      <c r="T38" s="2" t="n">
        <v>1.33040630067095</v>
      </c>
    </row>
    <row r="39" customFormat="false" ht="12.75" hidden="false" customHeight="false" outlineLevel="0" collapsed="false">
      <c r="A39" s="2" t="s">
        <v>115</v>
      </c>
      <c r="B39" s="2" t="s">
        <v>21</v>
      </c>
      <c r="C39" s="2" t="s">
        <v>116</v>
      </c>
      <c r="D39" s="2" t="s">
        <v>117</v>
      </c>
      <c r="E39" s="2" t="n">
        <v>1.808</v>
      </c>
      <c r="F39" s="3" t="n">
        <v>1249</v>
      </c>
      <c r="G39" s="3" t="n">
        <v>1434</v>
      </c>
      <c r="H39" s="3" t="n">
        <v>1736</v>
      </c>
      <c r="I39" s="2" t="n">
        <v>45.160706</v>
      </c>
      <c r="J39" s="2" t="n">
        <v>49.244843</v>
      </c>
      <c r="K39" s="2" t="n">
        <v>53.12916</v>
      </c>
      <c r="M39" s="3" t="n">
        <v>2592</v>
      </c>
      <c r="N39" s="3" t="n">
        <v>2268</v>
      </c>
      <c r="O39" s="3" t="n">
        <v>2305</v>
      </c>
      <c r="P39" s="2" t="n">
        <v>68.533035</v>
      </c>
      <c r="Q39" s="2" t="n">
        <v>62.564377</v>
      </c>
      <c r="R39" s="2" t="n">
        <v>68.56268</v>
      </c>
      <c r="S39" s="2" t="n">
        <v>0.00495143920724754</v>
      </c>
      <c r="T39" s="2" t="n">
        <v>1.3533092880537</v>
      </c>
    </row>
    <row r="40" customFormat="false" ht="12.75" hidden="false" customHeight="false" outlineLevel="0" collapsed="false">
      <c r="A40" s="2" t="s">
        <v>118</v>
      </c>
      <c r="B40" s="2" t="s">
        <v>21</v>
      </c>
      <c r="C40" s="2" t="s">
        <v>119</v>
      </c>
      <c r="D40" s="2" t="s">
        <v>120</v>
      </c>
      <c r="E40" s="2" t="n">
        <v>1.617</v>
      </c>
      <c r="F40" s="3" t="n">
        <v>695</v>
      </c>
      <c r="G40" s="3" t="n">
        <v>705</v>
      </c>
      <c r="H40" s="3" t="n">
        <v>877</v>
      </c>
      <c r="I40" s="2" t="n">
        <v>28.097746</v>
      </c>
      <c r="J40" s="2" t="n">
        <v>27.070055</v>
      </c>
      <c r="K40" s="2" t="n">
        <v>30.010363</v>
      </c>
      <c r="M40" s="3" t="n">
        <v>1586</v>
      </c>
      <c r="N40" s="3" t="n">
        <v>1370</v>
      </c>
      <c r="O40" s="3" t="n">
        <v>1471</v>
      </c>
      <c r="P40" s="2" t="n">
        <v>46.887444</v>
      </c>
      <c r="Q40" s="2" t="n">
        <v>42.25646</v>
      </c>
      <c r="R40" s="2" t="n">
        <v>48.923553</v>
      </c>
      <c r="S40" s="2" t="n">
        <v>0.0053066354864834</v>
      </c>
      <c r="T40" s="2" t="n">
        <v>1.62092548742891</v>
      </c>
    </row>
    <row r="41" customFormat="false" ht="12.75" hidden="false" customHeight="false" outlineLevel="0" collapsed="false">
      <c r="A41" s="2" t="s">
        <v>121</v>
      </c>
      <c r="B41" s="2" t="s">
        <v>21</v>
      </c>
      <c r="D41" s="2" t="s">
        <v>35</v>
      </c>
      <c r="E41" s="2" t="n">
        <v>1.434</v>
      </c>
      <c r="F41" s="3" t="n">
        <v>123</v>
      </c>
      <c r="G41" s="3" t="n">
        <v>145</v>
      </c>
      <c r="H41" s="3" t="n">
        <v>189</v>
      </c>
      <c r="I41" s="2" t="n">
        <v>5.607285</v>
      </c>
      <c r="J41" s="2" t="n">
        <v>6.278109</v>
      </c>
      <c r="K41" s="2" t="n">
        <v>7.2928</v>
      </c>
      <c r="M41" s="3" t="n">
        <v>339</v>
      </c>
      <c r="N41" s="3" t="n">
        <v>281</v>
      </c>
      <c r="O41" s="3" t="n">
        <v>260</v>
      </c>
      <c r="P41" s="2" t="n">
        <v>11.300923</v>
      </c>
      <c r="Q41" s="2" t="n">
        <v>9.773265</v>
      </c>
      <c r="R41" s="2" t="n">
        <v>9.750783</v>
      </c>
      <c r="S41" s="2" t="n">
        <v>0.00545754360196858</v>
      </c>
      <c r="T41" s="2" t="n">
        <v>1.60729268876934</v>
      </c>
    </row>
    <row r="42" customFormat="false" ht="12.75" hidden="false" customHeight="false" outlineLevel="0" collapsed="false">
      <c r="A42" s="2" t="s">
        <v>122</v>
      </c>
      <c r="B42" s="2" t="s">
        <v>123</v>
      </c>
      <c r="D42" s="2" t="s">
        <v>50</v>
      </c>
      <c r="E42" s="2" t="n">
        <v>2.49</v>
      </c>
      <c r="F42" s="3" t="n">
        <v>662</v>
      </c>
      <c r="G42" s="3" t="n">
        <v>665</v>
      </c>
      <c r="H42" s="3" t="n">
        <v>806</v>
      </c>
      <c r="I42" s="2" t="n">
        <v>17.380222</v>
      </c>
      <c r="J42" s="2" t="n">
        <v>16.581823</v>
      </c>
      <c r="K42" s="2" t="n">
        <v>17.910898</v>
      </c>
      <c r="M42" s="3" t="n">
        <v>773</v>
      </c>
      <c r="N42" s="3" t="n">
        <v>731</v>
      </c>
      <c r="O42" s="3" t="n">
        <v>645</v>
      </c>
      <c r="P42" s="2" t="n">
        <v>14.840329</v>
      </c>
      <c r="Q42" s="2" t="n">
        <v>14.642005</v>
      </c>
      <c r="R42" s="2" t="n">
        <v>13.930787</v>
      </c>
      <c r="S42" s="2" t="n">
        <v>0.00549200178112226</v>
      </c>
      <c r="T42" s="2" t="n">
        <v>0.83691262707034</v>
      </c>
    </row>
    <row r="43" customFormat="false" ht="12.75" hidden="false" customHeight="false" outlineLevel="0" collapsed="false">
      <c r="A43" s="2" t="s">
        <v>124</v>
      </c>
      <c r="B43" s="2" t="s">
        <v>25</v>
      </c>
      <c r="C43" s="2" t="s">
        <v>125</v>
      </c>
      <c r="D43" s="2" t="s">
        <v>126</v>
      </c>
      <c r="E43" s="2" t="n">
        <v>2.755</v>
      </c>
      <c r="F43" s="3" t="n">
        <v>75</v>
      </c>
      <c r="G43" s="3" t="n">
        <v>90</v>
      </c>
      <c r="H43" s="3" t="n">
        <v>95</v>
      </c>
      <c r="I43" s="2" t="n">
        <v>1.7796571</v>
      </c>
      <c r="J43" s="2" t="n">
        <v>2.028294</v>
      </c>
      <c r="K43" s="2" t="n">
        <v>1.9080232</v>
      </c>
      <c r="M43" s="3" t="n">
        <v>148</v>
      </c>
      <c r="N43" s="3" t="n">
        <v>153</v>
      </c>
      <c r="O43" s="3" t="n">
        <v>125</v>
      </c>
      <c r="P43" s="2" t="n">
        <v>2.5680501</v>
      </c>
      <c r="Q43" s="2" t="n">
        <v>2.769825</v>
      </c>
      <c r="R43" s="2" t="n">
        <v>2.440078</v>
      </c>
      <c r="S43" s="2" t="n">
        <v>0.00577108047273662</v>
      </c>
      <c r="T43" s="2" t="n">
        <v>1.3607396905196</v>
      </c>
    </row>
    <row r="44" customFormat="false" ht="12.75" hidden="false" customHeight="false" outlineLevel="0" collapsed="false">
      <c r="A44" s="2" t="s">
        <v>127</v>
      </c>
      <c r="B44" s="2" t="s">
        <v>25</v>
      </c>
      <c r="D44" s="2" t="s">
        <v>41</v>
      </c>
      <c r="E44" s="2" t="n">
        <v>3.032</v>
      </c>
      <c r="F44" s="3" t="n">
        <v>462</v>
      </c>
      <c r="G44" s="3" t="n">
        <v>544</v>
      </c>
      <c r="H44" s="3" t="n">
        <v>494</v>
      </c>
      <c r="I44" s="2" t="n">
        <v>9.961149</v>
      </c>
      <c r="J44" s="2" t="n">
        <v>11.139859</v>
      </c>
      <c r="K44" s="2" t="n">
        <v>9.015284</v>
      </c>
      <c r="M44" s="3" t="n">
        <v>1190</v>
      </c>
      <c r="N44" s="3" t="n">
        <v>1149</v>
      </c>
      <c r="O44" s="3" t="n">
        <v>887</v>
      </c>
      <c r="P44" s="2" t="n">
        <v>18.762087</v>
      </c>
      <c r="Q44" s="2" t="n">
        <v>18.900501</v>
      </c>
      <c r="R44" s="2" t="n">
        <v>15.732933</v>
      </c>
      <c r="S44" s="2" t="n">
        <v>0.00584966272286138</v>
      </c>
      <c r="T44" s="2" t="n">
        <v>1.77297792835851</v>
      </c>
    </row>
    <row r="45" customFormat="false" ht="12.75" hidden="false" customHeight="false" outlineLevel="0" collapsed="false">
      <c r="A45" s="2" t="s">
        <v>128</v>
      </c>
      <c r="B45" s="2" t="s">
        <v>25</v>
      </c>
      <c r="D45" s="2" t="s">
        <v>41</v>
      </c>
      <c r="E45" s="2" t="n">
        <v>2.225</v>
      </c>
      <c r="F45" s="3" t="n">
        <v>662</v>
      </c>
      <c r="G45" s="3" t="n">
        <v>696</v>
      </c>
      <c r="H45" s="3" t="n">
        <v>767</v>
      </c>
      <c r="I45" s="2" t="n">
        <v>19.450226</v>
      </c>
      <c r="J45" s="2" t="n">
        <v>19.421791</v>
      </c>
      <c r="K45" s="2" t="n">
        <v>19.074232</v>
      </c>
      <c r="M45" s="3" t="n">
        <v>771</v>
      </c>
      <c r="N45" s="3" t="n">
        <v>767</v>
      </c>
      <c r="O45" s="3" t="n">
        <v>667</v>
      </c>
      <c r="P45" s="2" t="n">
        <v>16.56486</v>
      </c>
      <c r="Q45" s="2" t="n">
        <v>17.19285</v>
      </c>
      <c r="R45" s="2" t="n">
        <v>16.121712</v>
      </c>
      <c r="S45" s="2" t="n">
        <v>0.00665727361488445</v>
      </c>
      <c r="T45" s="2" t="n">
        <v>0.86078776212072</v>
      </c>
    </row>
    <row r="46" customFormat="false" ht="12.75" hidden="false" customHeight="false" outlineLevel="0" collapsed="false">
      <c r="A46" s="2" t="s">
        <v>129</v>
      </c>
      <c r="B46" s="2" t="s">
        <v>25</v>
      </c>
      <c r="C46" s="2" t="s">
        <v>130</v>
      </c>
      <c r="D46" s="2" t="s">
        <v>131</v>
      </c>
      <c r="E46" s="2" t="n">
        <v>2.282</v>
      </c>
      <c r="F46" s="3" t="n">
        <v>667</v>
      </c>
      <c r="G46" s="3" t="n">
        <v>643</v>
      </c>
      <c r="H46" s="3" t="n">
        <v>757</v>
      </c>
      <c r="I46" s="2" t="n">
        <v>19.107632</v>
      </c>
      <c r="J46" s="2" t="n">
        <v>17.494652</v>
      </c>
      <c r="K46" s="2" t="n">
        <v>18.355318</v>
      </c>
      <c r="M46" s="3" t="n">
        <v>704</v>
      </c>
      <c r="N46" s="3" t="n">
        <v>712</v>
      </c>
      <c r="O46" s="3" t="n">
        <v>583</v>
      </c>
      <c r="P46" s="2" t="n">
        <v>14.747567</v>
      </c>
      <c r="Q46" s="2" t="n">
        <v>15.561335</v>
      </c>
      <c r="R46" s="2" t="n">
        <v>13.739414</v>
      </c>
      <c r="S46" s="2" t="n">
        <v>0.00692732331964048</v>
      </c>
      <c r="T46" s="2" t="n">
        <v>0.80149632438475</v>
      </c>
    </row>
    <row r="47" customFormat="false" ht="12.75" hidden="false" customHeight="false" outlineLevel="0" collapsed="false">
      <c r="A47" s="2" t="s">
        <v>132</v>
      </c>
      <c r="B47" s="2" t="s">
        <v>37</v>
      </c>
      <c r="D47" s="2" t="s">
        <v>133</v>
      </c>
      <c r="E47" s="2" t="n">
        <v>5.193</v>
      </c>
      <c r="F47" s="3" t="n">
        <v>1001</v>
      </c>
      <c r="G47" s="3" t="n">
        <v>1013</v>
      </c>
      <c r="H47" s="3" t="n">
        <v>1201</v>
      </c>
      <c r="I47" s="2" t="n">
        <v>12.601215</v>
      </c>
      <c r="J47" s="2" t="n">
        <v>12.11159</v>
      </c>
      <c r="K47" s="2" t="n">
        <v>12.796946</v>
      </c>
      <c r="M47" s="3" t="n">
        <v>1178</v>
      </c>
      <c r="N47" s="3" t="n">
        <v>1189</v>
      </c>
      <c r="O47" s="3" t="n">
        <v>1076</v>
      </c>
      <c r="P47" s="2" t="n">
        <v>10.844022</v>
      </c>
      <c r="Q47" s="2" t="n">
        <v>11.419472</v>
      </c>
      <c r="R47" s="2" t="n">
        <v>11.143184</v>
      </c>
      <c r="S47" s="2" t="n">
        <v>0.00725650138276008</v>
      </c>
      <c r="T47" s="2" t="n">
        <v>0.890613163494474</v>
      </c>
    </row>
    <row r="48" customFormat="false" ht="12.75" hidden="false" customHeight="false" outlineLevel="0" collapsed="false">
      <c r="A48" s="2" t="s">
        <v>134</v>
      </c>
      <c r="B48" s="2" t="s">
        <v>34</v>
      </c>
      <c r="C48" s="2" t="s">
        <v>135</v>
      </c>
      <c r="D48" s="2" t="s">
        <v>136</v>
      </c>
      <c r="E48" s="2" t="n">
        <v>2.053</v>
      </c>
      <c r="F48" s="3" t="n">
        <v>2036</v>
      </c>
      <c r="G48" s="3" t="n">
        <v>2211</v>
      </c>
      <c r="H48" s="3" t="n">
        <v>2336</v>
      </c>
      <c r="I48" s="2" t="n">
        <v>64.83141</v>
      </c>
      <c r="J48" s="2" t="n">
        <v>66.86669</v>
      </c>
      <c r="K48" s="2" t="n">
        <v>62.96012</v>
      </c>
      <c r="M48" s="3" t="n">
        <v>4999</v>
      </c>
      <c r="N48" s="3" t="n">
        <v>4488</v>
      </c>
      <c r="O48" s="3" t="n">
        <v>3846</v>
      </c>
      <c r="P48" s="2" t="n">
        <v>116.40124</v>
      </c>
      <c r="Q48" s="2" t="n">
        <v>109.0301</v>
      </c>
      <c r="R48" s="2" t="n">
        <v>100.74782</v>
      </c>
      <c r="S48" s="2" t="n">
        <v>0.00752806659303156</v>
      </c>
      <c r="T48" s="2" t="n">
        <v>1.67565058387979</v>
      </c>
    </row>
    <row r="49" customFormat="false" ht="12.75" hidden="false" customHeight="false" outlineLevel="0" collapsed="false">
      <c r="A49" s="2" t="s">
        <v>137</v>
      </c>
      <c r="B49" s="2" t="s">
        <v>61</v>
      </c>
      <c r="C49" s="2" t="s">
        <v>138</v>
      </c>
      <c r="D49" s="2" t="s">
        <v>139</v>
      </c>
      <c r="E49" s="2" t="n">
        <v>1.568</v>
      </c>
      <c r="F49" s="3" t="n">
        <v>52</v>
      </c>
      <c r="G49" s="3" t="n">
        <v>28</v>
      </c>
      <c r="H49" s="3" t="n">
        <v>38</v>
      </c>
      <c r="I49" s="2" t="n">
        <v>2.1679735</v>
      </c>
      <c r="J49" s="2" t="n">
        <v>1.1087203</v>
      </c>
      <c r="K49" s="2" t="n">
        <v>1.3409704</v>
      </c>
      <c r="M49" s="3" t="n">
        <v>148</v>
      </c>
      <c r="N49" s="3" t="n">
        <v>131</v>
      </c>
      <c r="O49" s="3" t="n">
        <v>123</v>
      </c>
      <c r="P49" s="2" t="n">
        <v>4.5121036</v>
      </c>
      <c r="Q49" s="2" t="n">
        <v>4.166849</v>
      </c>
      <c r="R49" s="2" t="n">
        <v>4.2186584</v>
      </c>
      <c r="S49" s="2" t="n">
        <v>0.00792907144777521</v>
      </c>
      <c r="T49" s="4" t="n">
        <v>2.79310284190869</v>
      </c>
    </row>
    <row r="50" customFormat="false" ht="12.75" hidden="false" customHeight="false" outlineLevel="0" collapsed="false">
      <c r="A50" s="2" t="s">
        <v>140</v>
      </c>
      <c r="B50" s="2" t="s">
        <v>21</v>
      </c>
      <c r="D50" s="2" t="s">
        <v>50</v>
      </c>
      <c r="E50" s="2" t="n">
        <v>1.185</v>
      </c>
      <c r="F50" s="3" t="n">
        <v>26</v>
      </c>
      <c r="G50" s="3" t="n">
        <v>28</v>
      </c>
      <c r="H50" s="3" t="n">
        <v>34</v>
      </c>
      <c r="I50" s="2" t="n">
        <v>1.4343386</v>
      </c>
      <c r="J50" s="2" t="n">
        <v>1.4670663</v>
      </c>
      <c r="K50" s="2" t="n">
        <v>1.5876043</v>
      </c>
      <c r="M50" s="3" t="n">
        <v>51.000001060389</v>
      </c>
      <c r="N50" s="3" t="n">
        <v>55</v>
      </c>
      <c r="O50" s="3" t="n">
        <v>53</v>
      </c>
      <c r="P50" s="2" t="n">
        <v>2.0617368</v>
      </c>
      <c r="Q50" s="2" t="n">
        <v>2.3148713</v>
      </c>
      <c r="R50" s="2" t="n">
        <v>2.40532</v>
      </c>
      <c r="S50" s="2" t="n">
        <v>0.00827140774853343</v>
      </c>
      <c r="T50" s="2" t="n">
        <v>1.51078507480002</v>
      </c>
    </row>
    <row r="51" customFormat="false" ht="12.75" hidden="false" customHeight="false" outlineLevel="0" collapsed="false">
      <c r="A51" s="2" t="s">
        <v>141</v>
      </c>
      <c r="B51" s="2" t="s">
        <v>142</v>
      </c>
      <c r="C51" s="2" t="s">
        <v>143</v>
      </c>
      <c r="D51" s="2" t="s">
        <v>144</v>
      </c>
      <c r="E51" s="2" t="n">
        <v>2.238</v>
      </c>
      <c r="F51" s="3" t="n">
        <v>1215</v>
      </c>
      <c r="G51" s="3" t="n">
        <v>1150</v>
      </c>
      <c r="H51" s="3" t="n">
        <v>1303</v>
      </c>
      <c r="I51" s="2" t="n">
        <v>35.490562</v>
      </c>
      <c r="J51" s="2" t="n">
        <v>31.904196</v>
      </c>
      <c r="K51" s="2" t="n">
        <v>32.215588</v>
      </c>
      <c r="M51" s="3" t="n">
        <v>2056</v>
      </c>
      <c r="N51" s="3" t="n">
        <v>1767</v>
      </c>
      <c r="O51" s="3" t="n">
        <v>1731</v>
      </c>
      <c r="P51" s="2" t="n">
        <v>43.91637</v>
      </c>
      <c r="Q51" s="2" t="n">
        <v>39.378483</v>
      </c>
      <c r="R51" s="2" t="n">
        <v>41.596073</v>
      </c>
      <c r="S51" s="2" t="n">
        <v>0.00877671482565332</v>
      </c>
      <c r="T51" s="2" t="n">
        <v>1.25379472128327</v>
      </c>
    </row>
    <row r="52" customFormat="false" ht="12.75" hidden="false" customHeight="false" outlineLevel="0" collapsed="false">
      <c r="A52" s="2" t="s">
        <v>145</v>
      </c>
      <c r="B52" s="2" t="s">
        <v>142</v>
      </c>
      <c r="D52" s="2" t="s">
        <v>146</v>
      </c>
      <c r="E52" s="2" t="n">
        <v>1.784</v>
      </c>
      <c r="F52" s="3" t="n">
        <v>475</v>
      </c>
      <c r="G52" s="3" t="n">
        <v>469</v>
      </c>
      <c r="H52" s="3" t="n">
        <v>562</v>
      </c>
      <c r="I52" s="2" t="n">
        <v>17.405859</v>
      </c>
      <c r="J52" s="2" t="n">
        <v>16.32255</v>
      </c>
      <c r="K52" s="2" t="n">
        <v>17.431034</v>
      </c>
      <c r="M52" s="3" t="n">
        <v>529</v>
      </c>
      <c r="N52" s="3" t="n">
        <v>522</v>
      </c>
      <c r="O52" s="3" t="n">
        <v>491</v>
      </c>
      <c r="P52" s="2" t="n">
        <v>14.175037</v>
      </c>
      <c r="Q52" s="2" t="n">
        <v>14.593455</v>
      </c>
      <c r="R52" s="2" t="n">
        <v>14.801371</v>
      </c>
      <c r="S52" s="2" t="n">
        <v>0.00890621661838511</v>
      </c>
      <c r="T52" s="2" t="n">
        <v>0.85164850211524</v>
      </c>
    </row>
    <row r="53" customFormat="false" ht="12.75" hidden="false" customHeight="false" outlineLevel="0" collapsed="false">
      <c r="A53" s="2" t="s">
        <v>147</v>
      </c>
      <c r="B53" s="2" t="s">
        <v>148</v>
      </c>
      <c r="C53" s="2" t="s">
        <v>149</v>
      </c>
      <c r="D53" s="2" t="s">
        <v>150</v>
      </c>
      <c r="E53" s="2" t="n">
        <v>2.847</v>
      </c>
      <c r="F53" s="3" t="n">
        <v>349</v>
      </c>
      <c r="G53" s="3" t="n">
        <v>356</v>
      </c>
      <c r="H53" s="3" t="n">
        <v>393</v>
      </c>
      <c r="I53" s="2" t="n">
        <v>8.013729</v>
      </c>
      <c r="J53" s="2" t="n">
        <v>7.763768</v>
      </c>
      <c r="K53" s="2" t="n">
        <v>7.638125</v>
      </c>
      <c r="M53" s="3" t="n">
        <v>402</v>
      </c>
      <c r="N53" s="3" t="n">
        <v>346</v>
      </c>
      <c r="O53" s="3" t="n">
        <v>325</v>
      </c>
      <c r="P53" s="2" t="n">
        <v>6.7499723</v>
      </c>
      <c r="Q53" s="2" t="n">
        <v>6.061375</v>
      </c>
      <c r="R53" s="2" t="n">
        <v>6.139192</v>
      </c>
      <c r="S53" s="2" t="n">
        <v>0.00917237333646274</v>
      </c>
      <c r="T53" s="2" t="n">
        <v>0.809311804743005</v>
      </c>
    </row>
    <row r="54" customFormat="false" ht="12.75" hidden="false" customHeight="false" outlineLevel="0" collapsed="false">
      <c r="A54" s="2" t="s">
        <v>151</v>
      </c>
      <c r="B54" s="2" t="s">
        <v>37</v>
      </c>
      <c r="C54" s="2" t="s">
        <v>152</v>
      </c>
      <c r="D54" s="2" t="s">
        <v>153</v>
      </c>
      <c r="E54" s="2" t="n">
        <v>3.328</v>
      </c>
      <c r="F54" s="3" t="n">
        <v>1653</v>
      </c>
      <c r="G54" s="3" t="n">
        <v>1686</v>
      </c>
      <c r="H54" s="3" t="n">
        <v>2109</v>
      </c>
      <c r="I54" s="2" t="n">
        <v>32.47029</v>
      </c>
      <c r="J54" s="2" t="n">
        <v>31.454605</v>
      </c>
      <c r="K54" s="2" t="n">
        <v>35.065086</v>
      </c>
      <c r="M54" s="3" t="n">
        <v>1671</v>
      </c>
      <c r="N54" s="3" t="n">
        <v>1625</v>
      </c>
      <c r="O54" s="3" t="n">
        <v>1565</v>
      </c>
      <c r="P54" s="2" t="n">
        <v>24.002502</v>
      </c>
      <c r="Q54" s="2" t="n">
        <v>24.353004</v>
      </c>
      <c r="R54" s="2" t="n">
        <v>25.289854</v>
      </c>
      <c r="S54" s="2" t="n">
        <v>0.00921259581137294</v>
      </c>
      <c r="T54" s="2" t="n">
        <v>0.7439678162985</v>
      </c>
    </row>
    <row r="55" customFormat="false" ht="12.75" hidden="false" customHeight="false" outlineLevel="0" collapsed="false">
      <c r="A55" s="2" t="s">
        <v>154</v>
      </c>
      <c r="B55" s="2" t="s">
        <v>155</v>
      </c>
      <c r="D55" s="2" t="s">
        <v>156</v>
      </c>
      <c r="E55" s="2" t="n">
        <v>2.674</v>
      </c>
      <c r="F55" s="3" t="n">
        <v>1223</v>
      </c>
      <c r="G55" s="3" t="n">
        <v>1325</v>
      </c>
      <c r="H55" s="3" t="n">
        <v>1531</v>
      </c>
      <c r="I55" s="2" t="n">
        <v>29.899351</v>
      </c>
      <c r="J55" s="2" t="n">
        <v>30.765533</v>
      </c>
      <c r="K55" s="2" t="n">
        <v>31.680752</v>
      </c>
      <c r="M55" s="3" t="n">
        <v>1552</v>
      </c>
      <c r="N55" s="3" t="n">
        <v>1514</v>
      </c>
      <c r="O55" s="3" t="n">
        <v>1333</v>
      </c>
      <c r="P55" s="2" t="n">
        <v>27.745575</v>
      </c>
      <c r="Q55" s="2" t="n">
        <v>28.238848</v>
      </c>
      <c r="R55" s="2" t="n">
        <v>26.80921</v>
      </c>
      <c r="S55" s="2" t="n">
        <v>0.00955547537678648</v>
      </c>
      <c r="T55" s="2" t="n">
        <v>0.896562486179639</v>
      </c>
    </row>
    <row r="56" customFormat="false" ht="12.75" hidden="false" customHeight="false" outlineLevel="0" collapsed="false">
      <c r="A56" s="2" t="s">
        <v>157</v>
      </c>
      <c r="B56" s="2" t="s">
        <v>79</v>
      </c>
      <c r="C56" s="2" t="s">
        <v>158</v>
      </c>
      <c r="D56" s="2" t="s">
        <v>159</v>
      </c>
      <c r="E56" s="2" t="n">
        <v>2.085</v>
      </c>
      <c r="F56" s="3" t="n">
        <v>14</v>
      </c>
      <c r="G56" s="3" t="n">
        <v>16</v>
      </c>
      <c r="H56" s="3" t="n">
        <v>19</v>
      </c>
      <c r="I56" s="2" t="n">
        <v>0.43895364</v>
      </c>
      <c r="J56" s="2" t="n">
        <v>0.47645724</v>
      </c>
      <c r="K56" s="2" t="n">
        <v>0.50423056</v>
      </c>
      <c r="M56" s="3" t="n">
        <v>16</v>
      </c>
      <c r="N56" s="3" t="n">
        <v>12</v>
      </c>
      <c r="O56" s="3" t="n">
        <v>13</v>
      </c>
      <c r="P56" s="2" t="n">
        <v>0.36684054</v>
      </c>
      <c r="Q56" s="2" t="n">
        <v>0.28705007</v>
      </c>
      <c r="R56" s="2" t="n">
        <v>0.33531472</v>
      </c>
      <c r="S56" s="2" t="n">
        <v>0.00959143601196065</v>
      </c>
      <c r="T56" s="2" t="n">
        <v>0.696799418591218</v>
      </c>
    </row>
    <row r="57" customFormat="false" ht="12.75" hidden="false" customHeight="false" outlineLevel="0" collapsed="false">
      <c r="A57" s="2" t="s">
        <v>160</v>
      </c>
      <c r="B57" s="2" t="s">
        <v>21</v>
      </c>
      <c r="D57" s="2" t="s">
        <v>80</v>
      </c>
      <c r="E57" s="2" t="n">
        <v>2.916</v>
      </c>
      <c r="F57" s="3" t="n">
        <v>178</v>
      </c>
      <c r="G57" s="3" t="n">
        <v>193</v>
      </c>
      <c r="H57" s="3" t="n">
        <v>204</v>
      </c>
      <c r="I57" s="2" t="n">
        <v>3.9905171</v>
      </c>
      <c r="J57" s="2" t="n">
        <v>4.109413</v>
      </c>
      <c r="K57" s="2" t="n">
        <v>3.8710103</v>
      </c>
      <c r="M57" s="3" t="n">
        <v>951</v>
      </c>
      <c r="N57" s="3" t="n">
        <v>842</v>
      </c>
      <c r="O57" s="3" t="n">
        <v>658</v>
      </c>
      <c r="P57" s="2" t="n">
        <v>15.59037</v>
      </c>
      <c r="Q57" s="2" t="n">
        <v>14.401478</v>
      </c>
      <c r="R57" s="2" t="n">
        <v>12.135388</v>
      </c>
      <c r="S57" s="2" t="n">
        <v>0.00975477401673662</v>
      </c>
      <c r="T57" s="4" t="n">
        <v>3.51912503047797</v>
      </c>
    </row>
    <row r="58" customFormat="false" ht="12.75" hidden="false" customHeight="false" outlineLevel="0" collapsed="false">
      <c r="A58" s="2" t="s">
        <v>161</v>
      </c>
      <c r="B58" s="2" t="s">
        <v>49</v>
      </c>
      <c r="D58" s="2" t="s">
        <v>41</v>
      </c>
      <c r="E58" s="2" t="n">
        <v>2.307</v>
      </c>
      <c r="F58" s="3" t="n">
        <v>66.0000092158088</v>
      </c>
      <c r="G58" s="3" t="n">
        <v>66.000003090572</v>
      </c>
      <c r="H58" s="3" t="n">
        <v>73.00000262016</v>
      </c>
      <c r="I58" s="2" t="n">
        <v>7.5309334</v>
      </c>
      <c r="J58" s="2" t="n">
        <v>6.891848</v>
      </c>
      <c r="K58" s="2" t="n">
        <v>7.1734896</v>
      </c>
      <c r="M58" s="3" t="n">
        <v>174.99993737004</v>
      </c>
      <c r="N58" s="3" t="n">
        <v>162.99996516533</v>
      </c>
      <c r="O58" s="3" t="n">
        <v>122.99998998586</v>
      </c>
      <c r="P58" s="2" t="n">
        <v>13.801897</v>
      </c>
      <c r="Q58" s="2" t="n">
        <v>12.498403</v>
      </c>
      <c r="R58" s="2" t="n">
        <v>11.549362</v>
      </c>
      <c r="S58" s="2" t="n">
        <v>0.00980235354021747</v>
      </c>
      <c r="T58" s="2" t="n">
        <v>1.75260173388267</v>
      </c>
    </row>
    <row r="59" customFormat="false" ht="12.75" hidden="false" customHeight="false" outlineLevel="0" collapsed="false">
      <c r="A59" s="2" t="s">
        <v>162</v>
      </c>
      <c r="B59" s="2" t="s">
        <v>37</v>
      </c>
      <c r="D59" s="2" t="s">
        <v>80</v>
      </c>
      <c r="E59" s="2" t="n">
        <v>2.376</v>
      </c>
      <c r="F59" s="3" t="n">
        <v>21</v>
      </c>
      <c r="G59" s="3" t="n">
        <v>18</v>
      </c>
      <c r="H59" s="3" t="n">
        <v>20</v>
      </c>
      <c r="I59" s="2" t="n">
        <v>0.57778937</v>
      </c>
      <c r="J59" s="2" t="n">
        <v>0.4703662</v>
      </c>
      <c r="K59" s="2" t="n">
        <v>0.46576324</v>
      </c>
      <c r="M59" s="3" t="n">
        <v>183</v>
      </c>
      <c r="N59" s="3" t="n">
        <v>130</v>
      </c>
      <c r="O59" s="3" t="n">
        <v>136</v>
      </c>
      <c r="P59" s="2" t="n">
        <v>3.681867</v>
      </c>
      <c r="Q59" s="2" t="n">
        <v>2.7288487</v>
      </c>
      <c r="R59" s="2" t="n">
        <v>3.0782778</v>
      </c>
      <c r="S59" s="2" t="n">
        <v>0.00982044908560267</v>
      </c>
      <c r="T59" s="4" t="n">
        <v>6.26783512915068</v>
      </c>
    </row>
    <row r="60" customFormat="false" ht="12.75" hidden="false" customHeight="false" outlineLevel="0" collapsed="false">
      <c r="A60" s="2" t="s">
        <v>163</v>
      </c>
      <c r="B60" s="2" t="s">
        <v>25</v>
      </c>
      <c r="D60" s="2" t="s">
        <v>164</v>
      </c>
      <c r="E60" s="2" t="n">
        <v>2.352</v>
      </c>
      <c r="F60" s="3" t="n">
        <v>79</v>
      </c>
      <c r="G60" s="3" t="n">
        <v>77</v>
      </c>
      <c r="H60" s="3" t="n">
        <v>115</v>
      </c>
      <c r="I60" s="2" t="n">
        <v>2.195768</v>
      </c>
      <c r="J60" s="2" t="n">
        <v>2.0326538</v>
      </c>
      <c r="K60" s="2" t="n">
        <v>2.7054667</v>
      </c>
      <c r="M60" s="3" t="n">
        <v>207</v>
      </c>
      <c r="N60" s="3" t="n">
        <v>218</v>
      </c>
      <c r="O60" s="3" t="n">
        <v>157</v>
      </c>
      <c r="P60" s="2" t="n">
        <v>4.2072315</v>
      </c>
      <c r="Q60" s="2" t="n">
        <v>4.6227636</v>
      </c>
      <c r="R60" s="2" t="n">
        <v>3.5898612</v>
      </c>
      <c r="S60" s="2" t="n">
        <v>0.0101473046394817</v>
      </c>
      <c r="T60" s="2" t="n">
        <v>1.7911820041525</v>
      </c>
    </row>
    <row r="61" customFormat="false" ht="12.75" hidden="false" customHeight="false" outlineLevel="0" collapsed="false">
      <c r="A61" s="2" t="s">
        <v>165</v>
      </c>
      <c r="B61" s="2" t="s">
        <v>65</v>
      </c>
      <c r="C61" s="2" t="s">
        <v>166</v>
      </c>
      <c r="D61" s="2" t="s">
        <v>167</v>
      </c>
      <c r="E61" s="2" t="n">
        <v>2.789</v>
      </c>
      <c r="F61" s="3" t="n">
        <v>1167</v>
      </c>
      <c r="G61" s="3" t="n">
        <v>1127</v>
      </c>
      <c r="H61" s="3" t="n">
        <v>1449</v>
      </c>
      <c r="I61" s="2" t="n">
        <v>27.353888</v>
      </c>
      <c r="J61" s="2" t="n">
        <v>25.08912</v>
      </c>
      <c r="K61" s="2" t="n">
        <v>28.747593</v>
      </c>
      <c r="M61" s="3" t="n">
        <v>1237</v>
      </c>
      <c r="N61" s="3" t="n">
        <v>1078</v>
      </c>
      <c r="O61" s="3" t="n">
        <v>1042</v>
      </c>
      <c r="P61" s="2" t="n">
        <v>21.202377</v>
      </c>
      <c r="Q61" s="2" t="n">
        <v>19.277592</v>
      </c>
      <c r="R61" s="2" t="n">
        <v>20.092525</v>
      </c>
      <c r="S61" s="2" t="n">
        <v>0.0104642240223908</v>
      </c>
      <c r="T61" s="2" t="n">
        <v>0.74605303143402</v>
      </c>
    </row>
    <row r="62" customFormat="false" ht="12.75" hidden="false" customHeight="false" outlineLevel="0" collapsed="false">
      <c r="A62" s="2" t="s">
        <v>168</v>
      </c>
      <c r="B62" s="2" t="s">
        <v>37</v>
      </c>
      <c r="C62" s="2" t="s">
        <v>169</v>
      </c>
      <c r="D62" s="2" t="s">
        <v>50</v>
      </c>
      <c r="E62" s="2" t="n">
        <v>1.618</v>
      </c>
      <c r="F62" s="3" t="n">
        <v>229</v>
      </c>
      <c r="G62" s="3" t="n">
        <v>259</v>
      </c>
      <c r="H62" s="3" t="n">
        <v>296</v>
      </c>
      <c r="I62" s="2" t="n">
        <v>9.252383</v>
      </c>
      <c r="J62" s="2" t="n">
        <v>9.938739</v>
      </c>
      <c r="K62" s="2" t="n">
        <v>10.122664</v>
      </c>
      <c r="M62" s="3" t="n">
        <v>261</v>
      </c>
      <c r="N62" s="3" t="n">
        <v>265</v>
      </c>
      <c r="O62" s="3" t="n">
        <v>257</v>
      </c>
      <c r="P62" s="2" t="n">
        <v>7.711261</v>
      </c>
      <c r="Q62" s="2" t="n">
        <v>8.168642</v>
      </c>
      <c r="R62" s="2" t="n">
        <v>8.542203</v>
      </c>
      <c r="S62" s="2" t="n">
        <v>0.0105671157037761</v>
      </c>
      <c r="T62" s="2" t="n">
        <v>0.833126979913137</v>
      </c>
    </row>
    <row r="63" customFormat="false" ht="12.75" hidden="false" customHeight="false" outlineLevel="0" collapsed="false">
      <c r="A63" s="2" t="s">
        <v>170</v>
      </c>
      <c r="B63" s="2" t="s">
        <v>25</v>
      </c>
      <c r="D63" s="2" t="s">
        <v>41</v>
      </c>
      <c r="E63" s="2" t="n">
        <v>2.673</v>
      </c>
      <c r="F63" s="3" t="n">
        <v>641.99998071641</v>
      </c>
      <c r="G63" s="3" t="n">
        <v>759</v>
      </c>
      <c r="H63" s="3" t="n">
        <v>816.999979798266</v>
      </c>
      <c r="I63" s="2" t="n">
        <v>15.745622</v>
      </c>
      <c r="J63" s="2" t="n">
        <v>17.63002</v>
      </c>
      <c r="K63" s="2" t="n">
        <v>16.932129</v>
      </c>
      <c r="M63" s="3" t="n">
        <v>1104</v>
      </c>
      <c r="N63" s="3" t="n">
        <v>1134</v>
      </c>
      <c r="O63" s="3" t="n">
        <v>973</v>
      </c>
      <c r="P63" s="2" t="n">
        <v>19.743925</v>
      </c>
      <c r="Q63" s="2" t="n">
        <v>21.159071</v>
      </c>
      <c r="R63" s="2" t="n">
        <v>19.576235</v>
      </c>
      <c r="S63" s="2" t="n">
        <v>0.0105969166848616</v>
      </c>
      <c r="T63" s="2" t="n">
        <v>1.20218466844814</v>
      </c>
    </row>
    <row r="64" customFormat="false" ht="12.75" hidden="false" customHeight="false" outlineLevel="0" collapsed="false">
      <c r="A64" s="2" t="s">
        <v>171</v>
      </c>
      <c r="B64" s="2" t="s">
        <v>25</v>
      </c>
      <c r="D64" s="2" t="s">
        <v>26</v>
      </c>
      <c r="E64" s="2" t="n">
        <v>3.207</v>
      </c>
      <c r="F64" s="3" t="n">
        <v>46</v>
      </c>
      <c r="G64" s="3" t="n">
        <v>38</v>
      </c>
      <c r="H64" s="3" t="n">
        <v>54</v>
      </c>
      <c r="I64" s="2" t="n">
        <v>0.937682</v>
      </c>
      <c r="J64" s="2" t="n">
        <v>0.73568964</v>
      </c>
      <c r="K64" s="2" t="n">
        <v>0.93170077</v>
      </c>
      <c r="M64" s="3" t="n">
        <v>82</v>
      </c>
      <c r="N64" s="3" t="n">
        <v>87</v>
      </c>
      <c r="O64" s="3" t="n">
        <v>75</v>
      </c>
      <c r="P64" s="2" t="n">
        <v>1.2223014</v>
      </c>
      <c r="Q64" s="2" t="n">
        <v>1.3530155</v>
      </c>
      <c r="R64" s="2" t="n">
        <v>1.2577016</v>
      </c>
      <c r="S64" s="2" t="n">
        <v>0.0106916104249925</v>
      </c>
      <c r="T64" s="2" t="n">
        <v>1.47136735442989</v>
      </c>
    </row>
    <row r="65" customFormat="false" ht="12.75" hidden="false" customHeight="false" outlineLevel="0" collapsed="false">
      <c r="A65" s="2" t="s">
        <v>172</v>
      </c>
      <c r="B65" s="2" t="s">
        <v>148</v>
      </c>
      <c r="D65" s="2" t="s">
        <v>164</v>
      </c>
      <c r="E65" s="2" t="n">
        <v>2.379</v>
      </c>
      <c r="F65" s="3" t="n">
        <v>4</v>
      </c>
      <c r="G65" s="3" t="n">
        <v>3.00000010119252</v>
      </c>
      <c r="H65" s="3" t="n">
        <v>4</v>
      </c>
      <c r="I65" s="2" t="n">
        <v>0.109916344</v>
      </c>
      <c r="J65" s="2" t="n">
        <v>0.08226993</v>
      </c>
      <c r="K65" s="2" t="n">
        <v>0.093035184</v>
      </c>
      <c r="M65" s="3" t="n">
        <v>9</v>
      </c>
      <c r="N65" s="3" t="n">
        <v>9.99999983160412</v>
      </c>
      <c r="O65" s="3" t="n">
        <v>7.00000007686383</v>
      </c>
      <c r="P65" s="2" t="n">
        <v>0.18084708</v>
      </c>
      <c r="Q65" s="2" t="n">
        <v>0.21219519</v>
      </c>
      <c r="R65" s="2" t="n">
        <v>0.16284068</v>
      </c>
      <c r="S65" s="2" t="n">
        <v>0.0107291097507843</v>
      </c>
      <c r="T65" s="2" t="n">
        <v>1.94895206657278</v>
      </c>
    </row>
    <row r="66" customFormat="false" ht="12.75" hidden="false" customHeight="false" outlineLevel="0" collapsed="false">
      <c r="A66" s="2" t="s">
        <v>173</v>
      </c>
      <c r="B66" s="2" t="s">
        <v>25</v>
      </c>
      <c r="C66" s="2" t="s">
        <v>174</v>
      </c>
      <c r="D66" s="2" t="s">
        <v>175</v>
      </c>
      <c r="E66" s="2" t="n">
        <v>2.323</v>
      </c>
      <c r="F66" s="3" t="n">
        <v>734</v>
      </c>
      <c r="G66" s="3" t="n">
        <v>778</v>
      </c>
      <c r="H66" s="3" t="n">
        <v>861</v>
      </c>
      <c r="I66" s="2" t="n">
        <v>20.655872</v>
      </c>
      <c r="J66" s="2" t="n">
        <v>20.794113</v>
      </c>
      <c r="K66" s="2" t="n">
        <v>20.508581</v>
      </c>
      <c r="M66" s="3" t="n">
        <v>684</v>
      </c>
      <c r="N66" s="3" t="n">
        <v>756</v>
      </c>
      <c r="O66" s="3" t="n">
        <v>634</v>
      </c>
      <c r="P66" s="2" t="n">
        <v>14.075709</v>
      </c>
      <c r="Q66" s="2" t="n">
        <v>16.231367</v>
      </c>
      <c r="R66" s="2" t="n">
        <v>14.67761</v>
      </c>
      <c r="S66" s="2" t="n">
        <v>0.0116151295941683</v>
      </c>
      <c r="T66" s="2" t="n">
        <v>0.726044660233098</v>
      </c>
    </row>
    <row r="67" customFormat="false" ht="12.75" hidden="false" customHeight="false" outlineLevel="0" collapsed="false">
      <c r="A67" s="2" t="s">
        <v>176</v>
      </c>
      <c r="B67" s="2" t="s">
        <v>25</v>
      </c>
      <c r="D67" s="2" t="s">
        <v>41</v>
      </c>
      <c r="E67" s="2" t="n">
        <v>2.169</v>
      </c>
      <c r="F67" s="3" t="n">
        <v>1011</v>
      </c>
      <c r="G67" s="3" t="n">
        <v>1020</v>
      </c>
      <c r="H67" s="3" t="n">
        <v>1227</v>
      </c>
      <c r="I67" s="2" t="n">
        <v>30.471113</v>
      </c>
      <c r="J67" s="2" t="n">
        <v>29.197834</v>
      </c>
      <c r="K67" s="2" t="n">
        <v>31.301613</v>
      </c>
      <c r="M67" s="3" t="n">
        <v>1220</v>
      </c>
      <c r="N67" s="3" t="n">
        <v>1204</v>
      </c>
      <c r="O67" s="3" t="n">
        <v>1050</v>
      </c>
      <c r="P67" s="2" t="n">
        <v>26.88832</v>
      </c>
      <c r="Q67" s="2" t="n">
        <v>27.685314</v>
      </c>
      <c r="R67" s="2" t="n">
        <v>26.03425</v>
      </c>
      <c r="S67" s="2" t="n">
        <v>0.0127822928068583</v>
      </c>
      <c r="T67" s="2" t="n">
        <v>0.886087587017162</v>
      </c>
    </row>
    <row r="68" customFormat="false" ht="12.75" hidden="false" customHeight="false" outlineLevel="0" collapsed="false">
      <c r="A68" s="2" t="s">
        <v>177</v>
      </c>
      <c r="B68" s="2" t="s">
        <v>123</v>
      </c>
      <c r="D68" s="2" t="s">
        <v>80</v>
      </c>
      <c r="E68" s="2" t="n">
        <v>2.832</v>
      </c>
      <c r="F68" s="3" t="n">
        <v>127</v>
      </c>
      <c r="G68" s="3" t="n">
        <v>116</v>
      </c>
      <c r="H68" s="3" t="n">
        <v>154</v>
      </c>
      <c r="I68" s="2" t="n">
        <v>2.9316163</v>
      </c>
      <c r="J68" s="2" t="n">
        <v>2.5431662</v>
      </c>
      <c r="K68" s="2" t="n">
        <v>3.0089095</v>
      </c>
      <c r="M68" s="3" t="n">
        <v>1215</v>
      </c>
      <c r="N68" s="3" t="n">
        <v>943</v>
      </c>
      <c r="O68" s="3" t="n">
        <v>772</v>
      </c>
      <c r="P68" s="2" t="n">
        <v>20.509092</v>
      </c>
      <c r="Q68" s="2" t="n">
        <v>16.607374</v>
      </c>
      <c r="R68" s="2" t="n">
        <v>14.660182</v>
      </c>
      <c r="S68" s="2" t="n">
        <v>0.0134255088474983</v>
      </c>
      <c r="T68" s="4" t="n">
        <v>6.10307964975626</v>
      </c>
    </row>
    <row r="69" customFormat="false" ht="12.75" hidden="false" customHeight="false" outlineLevel="0" collapsed="false">
      <c r="A69" s="2" t="s">
        <v>178</v>
      </c>
      <c r="B69" s="2" t="s">
        <v>25</v>
      </c>
      <c r="C69" s="2" t="s">
        <v>179</v>
      </c>
      <c r="D69" s="2" t="s">
        <v>180</v>
      </c>
      <c r="E69" s="2" t="n">
        <v>3.25</v>
      </c>
      <c r="F69" s="3" t="n">
        <v>1215</v>
      </c>
      <c r="G69" s="3" t="n">
        <v>1256</v>
      </c>
      <c r="H69" s="3" t="n">
        <v>1395</v>
      </c>
      <c r="I69" s="2" t="n">
        <v>24.439348</v>
      </c>
      <c r="J69" s="2" t="n">
        <v>23.994753</v>
      </c>
      <c r="K69" s="2" t="n">
        <v>23.750488</v>
      </c>
      <c r="M69" s="3" t="n">
        <v>1531</v>
      </c>
      <c r="N69" s="3" t="n">
        <v>1411</v>
      </c>
      <c r="O69" s="3" t="n">
        <v>1279</v>
      </c>
      <c r="P69" s="2" t="n">
        <v>22.519318</v>
      </c>
      <c r="Q69" s="2" t="n">
        <v>21.653404</v>
      </c>
      <c r="R69" s="2" t="n">
        <v>21.164232</v>
      </c>
      <c r="S69" s="2" t="n">
        <v>0.014654325667127</v>
      </c>
      <c r="T69" s="2" t="n">
        <v>0.905137161617696</v>
      </c>
    </row>
    <row r="70" customFormat="false" ht="12.75" hidden="false" customHeight="false" outlineLevel="0" collapsed="false">
      <c r="A70" s="2" t="s">
        <v>181</v>
      </c>
      <c r="B70" s="2" t="s">
        <v>37</v>
      </c>
      <c r="C70" s="2" t="s">
        <v>182</v>
      </c>
      <c r="D70" s="2" t="s">
        <v>183</v>
      </c>
      <c r="E70" s="2" t="n">
        <v>1.563</v>
      </c>
      <c r="F70" s="3" t="n">
        <v>43</v>
      </c>
      <c r="G70" s="3" t="n">
        <v>45</v>
      </c>
      <c r="H70" s="3" t="n">
        <v>50</v>
      </c>
      <c r="I70" s="2" t="n">
        <v>1.7984823</v>
      </c>
      <c r="J70" s="2" t="n">
        <v>1.7875721</v>
      </c>
      <c r="K70" s="2" t="n">
        <v>1.7700793</v>
      </c>
      <c r="M70" s="3" t="n">
        <v>87</v>
      </c>
      <c r="N70" s="3" t="n">
        <v>76</v>
      </c>
      <c r="O70" s="3" t="n">
        <v>69</v>
      </c>
      <c r="P70" s="2" t="n">
        <v>2.66087</v>
      </c>
      <c r="Q70" s="2" t="n">
        <v>2.4251416</v>
      </c>
      <c r="R70" s="2" t="n">
        <v>2.374135</v>
      </c>
      <c r="S70" s="2" t="n">
        <v>0.0148546035074791</v>
      </c>
      <c r="T70" s="2" t="n">
        <v>1.39282307310589</v>
      </c>
    </row>
    <row r="71" customFormat="false" ht="12.75" hidden="false" customHeight="false" outlineLevel="0" collapsed="false">
      <c r="A71" s="2" t="s">
        <v>184</v>
      </c>
      <c r="B71" s="2" t="s">
        <v>142</v>
      </c>
      <c r="D71" s="2" t="s">
        <v>41</v>
      </c>
      <c r="E71" s="2" t="n">
        <v>2.352</v>
      </c>
      <c r="F71" s="3" t="n">
        <v>13</v>
      </c>
      <c r="G71" s="3" t="n">
        <v>11</v>
      </c>
      <c r="H71" s="3" t="n">
        <v>10</v>
      </c>
      <c r="I71" s="2" t="n">
        <v>0.3613289</v>
      </c>
      <c r="J71" s="2" t="n">
        <v>0.2903791</v>
      </c>
      <c r="K71" s="2" t="n">
        <v>0.23525797</v>
      </c>
      <c r="M71" s="3" t="n">
        <v>26</v>
      </c>
      <c r="N71" s="3" t="n">
        <v>25</v>
      </c>
      <c r="O71" s="3" t="n">
        <v>21</v>
      </c>
      <c r="P71" s="2" t="n">
        <v>0.5284445</v>
      </c>
      <c r="Q71" s="2" t="n">
        <v>0.5301334</v>
      </c>
      <c r="R71" s="2" t="n">
        <v>0.4801725</v>
      </c>
      <c r="S71" s="2" t="n">
        <v>0.0149515844982808</v>
      </c>
      <c r="T71" s="2" t="n">
        <v>1.73484716668442</v>
      </c>
    </row>
    <row r="72" customFormat="false" ht="12.75" hidden="false" customHeight="false" outlineLevel="0" collapsed="false">
      <c r="A72" s="2" t="s">
        <v>185</v>
      </c>
      <c r="B72" s="2" t="s">
        <v>123</v>
      </c>
      <c r="C72" s="2" t="s">
        <v>186</v>
      </c>
      <c r="D72" s="2" t="s">
        <v>187</v>
      </c>
      <c r="E72" s="2" t="n">
        <v>1.843</v>
      </c>
      <c r="F72" s="3" t="n">
        <v>3688</v>
      </c>
      <c r="G72" s="3" t="n">
        <v>3942</v>
      </c>
      <c r="H72" s="3" t="n">
        <v>4488</v>
      </c>
      <c r="I72" s="2" t="n">
        <v>130.81642</v>
      </c>
      <c r="J72" s="2" t="n">
        <v>132.801</v>
      </c>
      <c r="K72" s="2" t="n">
        <v>134.74393</v>
      </c>
      <c r="M72" s="3" t="n">
        <v>4567</v>
      </c>
      <c r="N72" s="3" t="n">
        <v>4551</v>
      </c>
      <c r="O72" s="3" t="n">
        <v>4281</v>
      </c>
      <c r="P72" s="2" t="n">
        <v>118.459274</v>
      </c>
      <c r="Q72" s="2" t="n">
        <v>123.15839</v>
      </c>
      <c r="R72" s="2" t="n">
        <v>124.92092</v>
      </c>
      <c r="S72" s="2" t="n">
        <v>0.014972670576553</v>
      </c>
      <c r="T72" s="2" t="n">
        <v>0.920115829510067</v>
      </c>
    </row>
    <row r="73" customFormat="false" ht="12.75" hidden="false" customHeight="false" outlineLevel="0" collapsed="false">
      <c r="A73" s="2" t="s">
        <v>188</v>
      </c>
      <c r="B73" s="2" t="s">
        <v>96</v>
      </c>
      <c r="C73" s="2" t="s">
        <v>189</v>
      </c>
      <c r="D73" s="2" t="s">
        <v>190</v>
      </c>
      <c r="E73" s="2" t="n">
        <v>4.04</v>
      </c>
      <c r="F73" s="3" t="n">
        <v>1456</v>
      </c>
      <c r="G73" s="3" t="n">
        <v>1660</v>
      </c>
      <c r="H73" s="3" t="n">
        <v>1393</v>
      </c>
      <c r="I73" s="2" t="n">
        <v>23.560076</v>
      </c>
      <c r="J73" s="2" t="n">
        <v>25.511543</v>
      </c>
      <c r="K73" s="2" t="n">
        <v>19.078815</v>
      </c>
      <c r="M73" s="3" t="n">
        <v>881</v>
      </c>
      <c r="N73" s="3" t="n">
        <v>1186</v>
      </c>
      <c r="O73" s="3" t="n">
        <v>930</v>
      </c>
      <c r="P73" s="2" t="n">
        <v>10.424565</v>
      </c>
      <c r="Q73" s="2" t="n">
        <v>14.641509</v>
      </c>
      <c r="R73" s="2" t="n">
        <v>12.379893</v>
      </c>
      <c r="S73" s="2" t="n">
        <v>0.0153086856967155</v>
      </c>
      <c r="T73" s="2" t="n">
        <v>0.549460433370094</v>
      </c>
    </row>
    <row r="74" customFormat="false" ht="12.75" hidden="false" customHeight="false" outlineLevel="0" collapsed="false">
      <c r="A74" s="2" t="s">
        <v>191</v>
      </c>
      <c r="B74" s="2" t="s">
        <v>34</v>
      </c>
      <c r="C74" s="2" t="s">
        <v>192</v>
      </c>
      <c r="D74" s="2" t="s">
        <v>193</v>
      </c>
      <c r="E74" s="2" t="n">
        <v>3.115</v>
      </c>
      <c r="F74" s="3" t="n">
        <v>1452</v>
      </c>
      <c r="G74" s="3" t="n">
        <v>1526</v>
      </c>
      <c r="H74" s="3" t="n">
        <v>1682</v>
      </c>
      <c r="I74" s="2" t="n">
        <v>30.472301</v>
      </c>
      <c r="J74" s="2" t="n">
        <v>30.416307</v>
      </c>
      <c r="K74" s="2" t="n">
        <v>29.877867</v>
      </c>
      <c r="M74" s="3" t="n">
        <v>1902</v>
      </c>
      <c r="N74" s="3" t="n">
        <v>1843</v>
      </c>
      <c r="O74" s="3" t="n">
        <v>1673</v>
      </c>
      <c r="P74" s="2" t="n">
        <v>29.188776</v>
      </c>
      <c r="Q74" s="2" t="n">
        <v>29.50868</v>
      </c>
      <c r="R74" s="2" t="n">
        <v>28.883724</v>
      </c>
      <c r="S74" s="2" t="n">
        <v>0.0154505013450403</v>
      </c>
      <c r="T74" s="2" t="n">
        <v>0.964906701510662</v>
      </c>
    </row>
    <row r="75" customFormat="false" ht="12.75" hidden="false" customHeight="false" outlineLevel="0" collapsed="false">
      <c r="A75" s="2" t="s">
        <v>194</v>
      </c>
      <c r="B75" s="2" t="s">
        <v>25</v>
      </c>
      <c r="D75" s="2" t="s">
        <v>41</v>
      </c>
      <c r="E75" s="2" t="n">
        <v>2.652</v>
      </c>
      <c r="F75" s="3" t="n">
        <v>109</v>
      </c>
      <c r="G75" s="3" t="n">
        <v>137</v>
      </c>
      <c r="H75" s="3" t="n">
        <v>140</v>
      </c>
      <c r="I75" s="2" t="n">
        <v>2.6868887</v>
      </c>
      <c r="J75" s="2" t="n">
        <v>3.207429</v>
      </c>
      <c r="K75" s="2" t="n">
        <v>2.9210312</v>
      </c>
      <c r="M75" s="3" t="n">
        <v>115</v>
      </c>
      <c r="N75" s="3" t="n">
        <v>76</v>
      </c>
      <c r="O75" s="3" t="n">
        <v>100</v>
      </c>
      <c r="P75" s="2" t="n">
        <v>2.0729446</v>
      </c>
      <c r="Q75" s="2" t="n">
        <v>1.4292973</v>
      </c>
      <c r="R75" s="2" t="n">
        <v>2.0278778</v>
      </c>
      <c r="S75" s="2" t="n">
        <v>0.0157189642804873</v>
      </c>
      <c r="T75" s="2" t="n">
        <v>0.62732851107005</v>
      </c>
    </row>
    <row r="76" customFormat="false" ht="12.75" hidden="false" customHeight="false" outlineLevel="0" collapsed="false">
      <c r="A76" s="2" t="s">
        <v>195</v>
      </c>
      <c r="B76" s="2" t="s">
        <v>25</v>
      </c>
      <c r="D76" s="2" t="s">
        <v>41</v>
      </c>
      <c r="E76" s="2" t="n">
        <v>2.619</v>
      </c>
      <c r="F76" s="3" t="n">
        <v>22</v>
      </c>
      <c r="G76" s="3" t="n">
        <v>31</v>
      </c>
      <c r="H76" s="3" t="n">
        <v>16</v>
      </c>
      <c r="I76" s="2" t="n">
        <v>0.549141</v>
      </c>
      <c r="J76" s="2" t="n">
        <v>0.73491347</v>
      </c>
      <c r="K76" s="2" t="n">
        <v>0.3380385</v>
      </c>
      <c r="M76" s="3" t="n">
        <v>102</v>
      </c>
      <c r="N76" s="3" t="n">
        <v>82</v>
      </c>
      <c r="O76" s="3" t="n">
        <v>59</v>
      </c>
      <c r="P76" s="2" t="n">
        <v>1.8617787</v>
      </c>
      <c r="Q76" s="2" t="n">
        <v>1.5615678</v>
      </c>
      <c r="R76" s="2" t="n">
        <v>1.2115234</v>
      </c>
      <c r="S76" s="2" t="n">
        <v>0.0159304395443406</v>
      </c>
      <c r="T76" s="4" t="n">
        <v>2.85733924363164</v>
      </c>
    </row>
    <row r="77" customFormat="false" ht="12.75" hidden="false" customHeight="false" outlineLevel="0" collapsed="false">
      <c r="A77" s="2" t="s">
        <v>196</v>
      </c>
      <c r="B77" s="2" t="s">
        <v>61</v>
      </c>
      <c r="C77" s="2" t="s">
        <v>197</v>
      </c>
      <c r="D77" s="2" t="s">
        <v>198</v>
      </c>
      <c r="E77" s="2" t="n">
        <v>2.078</v>
      </c>
      <c r="F77" s="3" t="n">
        <v>548</v>
      </c>
      <c r="G77" s="3" t="n">
        <v>440</v>
      </c>
      <c r="H77" s="3" t="n">
        <v>816</v>
      </c>
      <c r="I77" s="2" t="n">
        <v>17.239779</v>
      </c>
      <c r="J77" s="2" t="n">
        <v>13.146711</v>
      </c>
      <c r="K77" s="2" t="n">
        <v>21.728325</v>
      </c>
      <c r="M77" s="3" t="n">
        <v>1475</v>
      </c>
      <c r="N77" s="3" t="n">
        <v>1159</v>
      </c>
      <c r="O77" s="3" t="n">
        <v>1138</v>
      </c>
      <c r="P77" s="2" t="n">
        <v>33.932034</v>
      </c>
      <c r="Q77" s="2" t="n">
        <v>27.817648</v>
      </c>
      <c r="R77" s="2" t="n">
        <v>29.45181</v>
      </c>
      <c r="S77" s="2" t="n">
        <v>0.0159319029512535</v>
      </c>
      <c r="T77" s="2" t="n">
        <v>1.75001085583821</v>
      </c>
    </row>
    <row r="78" customFormat="false" ht="12.75" hidden="false" customHeight="false" outlineLevel="0" collapsed="false">
      <c r="A78" s="2" t="s">
        <v>199</v>
      </c>
      <c r="B78" s="2" t="s">
        <v>25</v>
      </c>
      <c r="C78" s="2" t="s">
        <v>200</v>
      </c>
      <c r="D78" s="2" t="s">
        <v>201</v>
      </c>
      <c r="E78" s="2" t="n">
        <v>2.287</v>
      </c>
      <c r="F78" s="3" t="n">
        <v>314</v>
      </c>
      <c r="G78" s="3" t="n">
        <v>320</v>
      </c>
      <c r="H78" s="3" t="n">
        <v>349</v>
      </c>
      <c r="I78" s="2" t="n">
        <v>8.975532</v>
      </c>
      <c r="J78" s="2" t="n">
        <v>8.68748</v>
      </c>
      <c r="K78" s="2" t="n">
        <v>8.443858</v>
      </c>
      <c r="M78" s="3" t="n">
        <v>515</v>
      </c>
      <c r="N78" s="3" t="n">
        <v>477</v>
      </c>
      <c r="O78" s="3" t="n">
        <v>415</v>
      </c>
      <c r="P78" s="2" t="n">
        <v>10.764763</v>
      </c>
      <c r="Q78" s="2" t="n">
        <v>10.402429</v>
      </c>
      <c r="R78" s="2" t="n">
        <v>9.758819</v>
      </c>
      <c r="S78" s="2" t="n">
        <v>0.0166155134112186</v>
      </c>
      <c r="T78" s="2" t="n">
        <v>1.18459282939701</v>
      </c>
    </row>
    <row r="79" customFormat="false" ht="12.75" hidden="false" customHeight="false" outlineLevel="0" collapsed="false">
      <c r="A79" s="2" t="s">
        <v>202</v>
      </c>
      <c r="B79" s="2" t="s">
        <v>37</v>
      </c>
      <c r="C79" s="2" t="s">
        <v>203</v>
      </c>
      <c r="D79" s="2" t="s">
        <v>204</v>
      </c>
      <c r="E79" s="2" t="n">
        <v>2.38</v>
      </c>
      <c r="F79" s="3" t="n">
        <v>1096</v>
      </c>
      <c r="G79" s="3" t="n">
        <v>1101</v>
      </c>
      <c r="H79" s="3" t="n">
        <v>1298</v>
      </c>
      <c r="I79" s="2" t="n">
        <v>30.10442</v>
      </c>
      <c r="J79" s="2" t="n">
        <v>28.722374</v>
      </c>
      <c r="K79" s="2" t="n">
        <v>30.177233</v>
      </c>
      <c r="M79" s="3" t="n">
        <v>1324</v>
      </c>
      <c r="N79" s="3" t="n">
        <v>1252</v>
      </c>
      <c r="O79" s="3" t="n">
        <v>1176</v>
      </c>
      <c r="P79" s="2" t="n">
        <v>26.593433</v>
      </c>
      <c r="Q79" s="2" t="n">
        <v>26.23674</v>
      </c>
      <c r="R79" s="2" t="n">
        <v>26.573309</v>
      </c>
      <c r="S79" s="2" t="n">
        <v>0.016710662339111</v>
      </c>
      <c r="T79" s="2" t="n">
        <v>0.892133588517293</v>
      </c>
    </row>
    <row r="80" customFormat="false" ht="12.75" hidden="false" customHeight="false" outlineLevel="0" collapsed="false">
      <c r="A80" s="2" t="s">
        <v>205</v>
      </c>
      <c r="B80" s="2" t="s">
        <v>61</v>
      </c>
      <c r="C80" s="2" t="s">
        <v>206</v>
      </c>
      <c r="D80" s="2" t="s">
        <v>207</v>
      </c>
      <c r="E80" s="2" t="n">
        <v>2.732</v>
      </c>
      <c r="F80" s="3" t="n">
        <v>436</v>
      </c>
      <c r="G80" s="3" t="n">
        <v>532</v>
      </c>
      <c r="H80" s="3" t="n">
        <v>526</v>
      </c>
      <c r="I80" s="2" t="n">
        <v>10.4328375</v>
      </c>
      <c r="J80" s="2" t="n">
        <v>12.090407</v>
      </c>
      <c r="K80" s="2" t="n">
        <v>10.653362</v>
      </c>
      <c r="M80" s="3" t="n">
        <v>972.000012912704</v>
      </c>
      <c r="N80" s="3" t="n">
        <v>882</v>
      </c>
      <c r="O80" s="3" t="n">
        <v>712</v>
      </c>
      <c r="P80" s="2" t="n">
        <v>17.023441</v>
      </c>
      <c r="Q80" s="2" t="n">
        <v>16.10165</v>
      </c>
      <c r="R80" s="2" t="n">
        <v>14.015693</v>
      </c>
      <c r="S80" s="2" t="n">
        <v>0.01736772988069</v>
      </c>
      <c r="T80" s="2" t="n">
        <v>1.42090433510733</v>
      </c>
    </row>
    <row r="81" customFormat="false" ht="12.75" hidden="false" customHeight="false" outlineLevel="0" collapsed="false">
      <c r="A81" s="2" t="s">
        <v>208</v>
      </c>
      <c r="B81" s="2" t="s">
        <v>65</v>
      </c>
      <c r="C81" s="2" t="s">
        <v>209</v>
      </c>
      <c r="D81" s="2" t="s">
        <v>210</v>
      </c>
      <c r="E81" s="2" t="n">
        <v>2.762</v>
      </c>
      <c r="F81" s="3" t="n">
        <v>428</v>
      </c>
      <c r="G81" s="3" t="n">
        <v>403</v>
      </c>
      <c r="H81" s="3" t="n">
        <v>489</v>
      </c>
      <c r="I81" s="2" t="n">
        <v>10.130171</v>
      </c>
      <c r="J81" s="2" t="n">
        <v>9.059232</v>
      </c>
      <c r="K81" s="2" t="n">
        <v>9.796408</v>
      </c>
      <c r="M81" s="3" t="n">
        <v>450</v>
      </c>
      <c r="N81" s="3" t="n">
        <v>475</v>
      </c>
      <c r="O81" s="3" t="n">
        <v>393</v>
      </c>
      <c r="P81" s="2" t="n">
        <v>7.788471</v>
      </c>
      <c r="Q81" s="2" t="n">
        <v>8.577336</v>
      </c>
      <c r="R81" s="2" t="n">
        <v>7.6521626</v>
      </c>
      <c r="S81" s="2" t="n">
        <v>0.0183099900374212</v>
      </c>
      <c r="T81" s="2" t="n">
        <v>0.82861126776822</v>
      </c>
    </row>
    <row r="82" customFormat="false" ht="12.75" hidden="false" customHeight="false" outlineLevel="0" collapsed="false">
      <c r="A82" s="2" t="s">
        <v>211</v>
      </c>
      <c r="B82" s="2" t="s">
        <v>37</v>
      </c>
      <c r="D82" s="2" t="s">
        <v>50</v>
      </c>
      <c r="E82" s="2" t="n">
        <v>2.782</v>
      </c>
      <c r="F82" s="3" t="n">
        <v>935</v>
      </c>
      <c r="G82" s="3" t="n">
        <v>987</v>
      </c>
      <c r="H82" s="3" t="n">
        <v>1150</v>
      </c>
      <c r="I82" s="2" t="n">
        <v>21.971067</v>
      </c>
      <c r="J82" s="2" t="n">
        <v>22.027744</v>
      </c>
      <c r="K82" s="2" t="n">
        <v>22.87296</v>
      </c>
      <c r="M82" s="3" t="n">
        <v>1226</v>
      </c>
      <c r="N82" s="3" t="n">
        <v>1146</v>
      </c>
      <c r="O82" s="3" t="n">
        <v>1026</v>
      </c>
      <c r="P82" s="2" t="n">
        <v>21.06671</v>
      </c>
      <c r="Q82" s="2" t="n">
        <v>20.545181</v>
      </c>
      <c r="R82" s="2" t="n">
        <v>19.833782</v>
      </c>
      <c r="S82" s="2" t="n">
        <v>0.0185719165496669</v>
      </c>
      <c r="T82" s="2" t="n">
        <v>0.918858168119998</v>
      </c>
    </row>
    <row r="83" customFormat="false" ht="12.75" hidden="false" customHeight="false" outlineLevel="0" collapsed="false">
      <c r="A83" s="2" t="s">
        <v>212</v>
      </c>
      <c r="B83" s="2" t="s">
        <v>37</v>
      </c>
      <c r="C83" s="2" t="s">
        <v>213</v>
      </c>
      <c r="D83" s="2" t="s">
        <v>214</v>
      </c>
      <c r="E83" s="2" t="n">
        <v>1.964</v>
      </c>
      <c r="F83" s="3" t="n">
        <v>22</v>
      </c>
      <c r="G83" s="3" t="n">
        <v>38</v>
      </c>
      <c r="H83" s="3" t="n">
        <v>32</v>
      </c>
      <c r="I83" s="2" t="n">
        <v>0.7322812</v>
      </c>
      <c r="J83" s="2" t="n">
        <v>1.2013018</v>
      </c>
      <c r="K83" s="2" t="n">
        <v>0.9015507</v>
      </c>
      <c r="M83" s="3" t="n">
        <v>71</v>
      </c>
      <c r="N83" s="3" t="n">
        <v>71</v>
      </c>
      <c r="O83" s="3" t="n">
        <v>68</v>
      </c>
      <c r="P83" s="2" t="n">
        <v>1.7281454</v>
      </c>
      <c r="Q83" s="2" t="n">
        <v>1.8030151</v>
      </c>
      <c r="R83" s="2" t="n">
        <v>1.8620132</v>
      </c>
      <c r="S83" s="2" t="n">
        <v>0.0187061193311203</v>
      </c>
      <c r="T83" s="2" t="n">
        <v>1.90226432707565</v>
      </c>
    </row>
    <row r="84" customFormat="false" ht="12.75" hidden="false" customHeight="false" outlineLevel="0" collapsed="false">
      <c r="A84" s="2" t="s">
        <v>215</v>
      </c>
      <c r="B84" s="2" t="s">
        <v>79</v>
      </c>
      <c r="D84" s="2" t="s">
        <v>50</v>
      </c>
      <c r="E84" s="2" t="n">
        <v>2.646</v>
      </c>
      <c r="F84" s="3" t="n">
        <v>739</v>
      </c>
      <c r="G84" s="3" t="n">
        <v>795</v>
      </c>
      <c r="H84" s="3" t="n">
        <v>982</v>
      </c>
      <c r="I84" s="2" t="n">
        <v>18.25792</v>
      </c>
      <c r="J84" s="2" t="n">
        <v>18.65466</v>
      </c>
      <c r="K84" s="2" t="n">
        <v>20.535408</v>
      </c>
      <c r="M84" s="3" t="n">
        <v>816</v>
      </c>
      <c r="N84" s="3" t="n">
        <v>830</v>
      </c>
      <c r="O84" s="3" t="n">
        <v>780</v>
      </c>
      <c r="P84" s="2" t="n">
        <v>14.742249</v>
      </c>
      <c r="Q84" s="2" t="n">
        <v>15.644827</v>
      </c>
      <c r="R84" s="2" t="n">
        <v>15.853314</v>
      </c>
      <c r="S84" s="2" t="n">
        <v>0.018849952478857</v>
      </c>
      <c r="T84" s="2" t="n">
        <v>0.804908781139559</v>
      </c>
    </row>
    <row r="85" customFormat="false" ht="12.75" hidden="false" customHeight="false" outlineLevel="0" collapsed="false">
      <c r="A85" s="2" t="s">
        <v>216</v>
      </c>
      <c r="B85" s="2" t="s">
        <v>37</v>
      </c>
      <c r="C85" s="2" t="s">
        <v>217</v>
      </c>
      <c r="D85" s="2" t="s">
        <v>218</v>
      </c>
      <c r="E85" s="2" t="n">
        <v>2.993</v>
      </c>
      <c r="F85" s="3" t="n">
        <v>294</v>
      </c>
      <c r="G85" s="3" t="n">
        <v>295</v>
      </c>
      <c r="H85" s="3" t="n">
        <v>402</v>
      </c>
      <c r="I85" s="2" t="n">
        <v>6.421512</v>
      </c>
      <c r="J85" s="2" t="n">
        <v>6.1196322</v>
      </c>
      <c r="K85" s="2" t="n">
        <v>7.43192</v>
      </c>
      <c r="M85" s="3" t="n">
        <v>236</v>
      </c>
      <c r="N85" s="3" t="n">
        <v>258</v>
      </c>
      <c r="O85" s="3" t="n">
        <v>291</v>
      </c>
      <c r="P85" s="2" t="n">
        <v>3.7693691</v>
      </c>
      <c r="Q85" s="2" t="n">
        <v>4.2992773</v>
      </c>
      <c r="R85" s="2" t="n">
        <v>5.2287946</v>
      </c>
      <c r="S85" s="2" t="n">
        <v>0.0189644087826879</v>
      </c>
      <c r="T85" s="2" t="n">
        <v>0.665768700628319</v>
      </c>
    </row>
    <row r="86" customFormat="false" ht="12.75" hidden="false" customHeight="false" outlineLevel="0" collapsed="false">
      <c r="A86" s="2" t="s">
        <v>219</v>
      </c>
      <c r="B86" s="2" t="s">
        <v>21</v>
      </c>
      <c r="D86" s="2" t="s">
        <v>50</v>
      </c>
      <c r="E86" s="2" t="n">
        <v>1.261</v>
      </c>
      <c r="F86" s="3" t="n">
        <v>319</v>
      </c>
      <c r="G86" s="3" t="n">
        <v>365</v>
      </c>
      <c r="H86" s="3" t="n">
        <v>386</v>
      </c>
      <c r="I86" s="2" t="n">
        <v>16.537592</v>
      </c>
      <c r="J86" s="2" t="n">
        <v>17.971643</v>
      </c>
      <c r="K86" s="2" t="n">
        <v>16.93768</v>
      </c>
      <c r="M86" s="3" t="n">
        <v>377</v>
      </c>
      <c r="N86" s="3" t="n">
        <v>387</v>
      </c>
      <c r="O86" s="3" t="n">
        <v>361</v>
      </c>
      <c r="P86" s="2" t="n">
        <v>14.29189</v>
      </c>
      <c r="Q86" s="2" t="n">
        <v>15.306587</v>
      </c>
      <c r="R86" s="2" t="n">
        <v>15.395983</v>
      </c>
      <c r="S86" s="2" t="n">
        <v>0.0190788027437804</v>
      </c>
      <c r="T86" s="2" t="n">
        <v>0.87458033197909</v>
      </c>
    </row>
    <row r="87" customFormat="false" ht="12.75" hidden="false" customHeight="false" outlineLevel="0" collapsed="false">
      <c r="A87" s="2" t="s">
        <v>220</v>
      </c>
      <c r="B87" s="2" t="s">
        <v>221</v>
      </c>
      <c r="C87" s="2" t="s">
        <v>222</v>
      </c>
      <c r="D87" s="2" t="s">
        <v>223</v>
      </c>
      <c r="E87" s="2" t="n">
        <v>4.514</v>
      </c>
      <c r="F87" s="3" t="n">
        <v>521</v>
      </c>
      <c r="G87" s="3" t="n">
        <v>501</v>
      </c>
      <c r="H87" s="3" t="n">
        <v>571</v>
      </c>
      <c r="I87" s="2" t="n">
        <v>7.5452366</v>
      </c>
      <c r="J87" s="2" t="n">
        <v>6.8910627</v>
      </c>
      <c r="K87" s="2" t="n">
        <v>6.999326</v>
      </c>
      <c r="M87" s="3" t="n">
        <v>604.000018183958</v>
      </c>
      <c r="N87" s="3" t="n">
        <v>559</v>
      </c>
      <c r="O87" s="3" t="n">
        <v>491</v>
      </c>
      <c r="P87" s="2" t="n">
        <v>6.400301</v>
      </c>
      <c r="Q87" s="2" t="n">
        <v>6.176362</v>
      </c>
      <c r="R87" s="2" t="n">
        <v>5.849722</v>
      </c>
      <c r="S87" s="2" t="n">
        <v>0.0195497132026775</v>
      </c>
      <c r="T87" s="2" t="n">
        <v>0.859614998028539</v>
      </c>
    </row>
    <row r="88" customFormat="false" ht="12.75" hidden="false" customHeight="false" outlineLevel="0" collapsed="false">
      <c r="A88" s="2" t="s">
        <v>224</v>
      </c>
      <c r="B88" s="2" t="s">
        <v>21</v>
      </c>
      <c r="D88" s="2" t="s">
        <v>225</v>
      </c>
      <c r="E88" s="2" t="n">
        <v>2.526</v>
      </c>
      <c r="F88" s="3" t="n">
        <v>1243</v>
      </c>
      <c r="G88" s="3" t="n">
        <v>1334</v>
      </c>
      <c r="H88" s="3" t="n">
        <v>1591</v>
      </c>
      <c r="I88" s="2" t="n">
        <v>32.16877</v>
      </c>
      <c r="J88" s="2" t="n">
        <v>32.789326</v>
      </c>
      <c r="K88" s="2" t="n">
        <v>34.851265</v>
      </c>
      <c r="M88" s="3" t="n">
        <v>1317</v>
      </c>
      <c r="N88" s="3" t="n">
        <v>1479</v>
      </c>
      <c r="O88" s="3" t="n">
        <v>1285</v>
      </c>
      <c r="P88" s="2" t="n">
        <v>24.92389</v>
      </c>
      <c r="Q88" s="2" t="n">
        <v>29.20232</v>
      </c>
      <c r="R88" s="2" t="n">
        <v>27.358046</v>
      </c>
      <c r="S88" s="2" t="n">
        <v>0.0196593538082423</v>
      </c>
      <c r="T88" s="2" t="n">
        <v>0.816398934765247</v>
      </c>
    </row>
    <row r="89" customFormat="false" ht="12.75" hidden="false" customHeight="false" outlineLevel="0" collapsed="false">
      <c r="A89" s="2" t="s">
        <v>226</v>
      </c>
      <c r="B89" s="2" t="s">
        <v>37</v>
      </c>
      <c r="D89" s="2" t="s">
        <v>50</v>
      </c>
      <c r="E89" s="2" t="n">
        <v>2.525</v>
      </c>
      <c r="F89" s="3" t="n">
        <v>1274</v>
      </c>
      <c r="G89" s="3" t="n">
        <v>1405</v>
      </c>
      <c r="H89" s="3" t="n">
        <v>1509</v>
      </c>
      <c r="I89" s="2" t="n">
        <v>32.984108</v>
      </c>
      <c r="J89" s="2" t="n">
        <v>34.54816</v>
      </c>
      <c r="K89" s="2" t="n">
        <v>33.06812</v>
      </c>
      <c r="M89" s="3" t="n">
        <v>1597</v>
      </c>
      <c r="N89" s="3" t="n">
        <v>1597</v>
      </c>
      <c r="O89" s="3" t="n">
        <v>1378</v>
      </c>
      <c r="P89" s="2" t="n">
        <v>30.234785</v>
      </c>
      <c r="Q89" s="2" t="n">
        <v>31.544672</v>
      </c>
      <c r="R89" s="2" t="n">
        <v>29.349663</v>
      </c>
      <c r="S89" s="2" t="n">
        <v>0.0196690721677266</v>
      </c>
      <c r="T89" s="2" t="n">
        <v>0.905852569872792</v>
      </c>
    </row>
    <row r="90" customFormat="false" ht="12.75" hidden="false" customHeight="false" outlineLevel="0" collapsed="false">
      <c r="A90" s="2" t="s">
        <v>227</v>
      </c>
      <c r="B90" s="2" t="s">
        <v>37</v>
      </c>
      <c r="C90" s="2" t="s">
        <v>228</v>
      </c>
      <c r="D90" s="2" t="s">
        <v>229</v>
      </c>
      <c r="E90" s="2" t="n">
        <v>3.557</v>
      </c>
      <c r="F90" s="3" t="n">
        <v>184</v>
      </c>
      <c r="G90" s="3" t="n">
        <v>213</v>
      </c>
      <c r="H90" s="3" t="n">
        <v>277</v>
      </c>
      <c r="I90" s="2" t="n">
        <v>3.3816657</v>
      </c>
      <c r="J90" s="2" t="n">
        <v>3.717969</v>
      </c>
      <c r="K90" s="2" t="n">
        <v>4.309011</v>
      </c>
      <c r="M90" s="3" t="n">
        <v>395</v>
      </c>
      <c r="N90" s="3" t="n">
        <v>390</v>
      </c>
      <c r="O90" s="3" t="n">
        <v>311</v>
      </c>
      <c r="P90" s="2" t="n">
        <v>5.308559</v>
      </c>
      <c r="Q90" s="2" t="n">
        <v>5.468437</v>
      </c>
      <c r="R90" s="2" t="n">
        <v>4.7021</v>
      </c>
      <c r="S90" s="2" t="n">
        <v>0.0199955148867091</v>
      </c>
      <c r="T90" s="2" t="n">
        <v>1.35678645888705</v>
      </c>
    </row>
    <row r="91" customFormat="false" ht="12.75" hidden="false" customHeight="false" outlineLevel="0" collapsed="false">
      <c r="A91" s="2" t="s">
        <v>230</v>
      </c>
      <c r="B91" s="2" t="s">
        <v>37</v>
      </c>
      <c r="C91" s="2" t="s">
        <v>231</v>
      </c>
      <c r="D91" s="2" t="s">
        <v>232</v>
      </c>
      <c r="E91" s="2" t="n">
        <v>1.347</v>
      </c>
      <c r="F91" s="3" t="n">
        <v>58</v>
      </c>
      <c r="G91" s="3" t="n">
        <v>49</v>
      </c>
      <c r="H91" s="3" t="n">
        <v>66</v>
      </c>
      <c r="I91" s="2" t="n">
        <v>2.8148618</v>
      </c>
      <c r="J91" s="2" t="n">
        <v>2.2585957</v>
      </c>
      <c r="K91" s="2" t="n">
        <v>2.7111778</v>
      </c>
      <c r="M91" s="3" t="n">
        <v>136</v>
      </c>
      <c r="N91" s="3" t="n">
        <v>101</v>
      </c>
      <c r="O91" s="3" t="n">
        <v>120</v>
      </c>
      <c r="P91" s="2" t="n">
        <v>4.8265266</v>
      </c>
      <c r="Q91" s="2" t="n">
        <v>3.7396958</v>
      </c>
      <c r="R91" s="2" t="n">
        <v>4.791031</v>
      </c>
      <c r="S91" s="2" t="n">
        <v>0.020083398962422</v>
      </c>
      <c r="T91" s="2" t="n">
        <v>1.71584831983073</v>
      </c>
    </row>
    <row r="92" customFormat="false" ht="12.75" hidden="false" customHeight="false" outlineLevel="0" collapsed="false">
      <c r="A92" s="2" t="s">
        <v>233</v>
      </c>
      <c r="B92" s="2" t="s">
        <v>52</v>
      </c>
      <c r="D92" s="2" t="s">
        <v>50</v>
      </c>
      <c r="E92" s="2" t="n">
        <v>1.525</v>
      </c>
      <c r="F92" s="3" t="n">
        <v>224</v>
      </c>
      <c r="G92" s="3" t="n">
        <v>228</v>
      </c>
      <c r="H92" s="3" t="n">
        <v>310</v>
      </c>
      <c r="I92" s="2" t="n">
        <v>9.602291</v>
      </c>
      <c r="J92" s="2" t="n">
        <v>9.282715</v>
      </c>
      <c r="K92" s="2" t="n">
        <v>11.247954</v>
      </c>
      <c r="M92" s="3" t="n">
        <v>446</v>
      </c>
      <c r="N92" s="3" t="n">
        <v>414</v>
      </c>
      <c r="O92" s="3" t="n">
        <v>394</v>
      </c>
      <c r="P92" s="2" t="n">
        <v>13.980684</v>
      </c>
      <c r="Q92" s="2" t="n">
        <v>13.5398245</v>
      </c>
      <c r="R92" s="2" t="n">
        <v>13.894461</v>
      </c>
      <c r="S92" s="2" t="n">
        <v>0.021051249970984</v>
      </c>
      <c r="T92" s="2" t="n">
        <v>1.37440760881108</v>
      </c>
    </row>
    <row r="93" customFormat="false" ht="12.75" hidden="false" customHeight="false" outlineLevel="0" collapsed="false">
      <c r="A93" s="2" t="s">
        <v>234</v>
      </c>
      <c r="B93" s="2" t="s">
        <v>52</v>
      </c>
      <c r="C93" s="2" t="s">
        <v>235</v>
      </c>
      <c r="D93" s="2" t="s">
        <v>236</v>
      </c>
      <c r="E93" s="2" t="n">
        <v>1.556</v>
      </c>
      <c r="F93" s="3" t="n">
        <v>1438</v>
      </c>
      <c r="G93" s="3" t="n">
        <v>1625</v>
      </c>
      <c r="H93" s="3" t="n">
        <v>1765</v>
      </c>
      <c r="I93" s="2" t="n">
        <v>60.415165</v>
      </c>
      <c r="J93" s="2" t="n">
        <v>64.841606</v>
      </c>
      <c r="K93" s="2" t="n">
        <v>62.764893</v>
      </c>
      <c r="M93" s="3" t="n">
        <v>2192</v>
      </c>
      <c r="N93" s="3" t="n">
        <v>2203</v>
      </c>
      <c r="O93" s="3" t="n">
        <v>2102</v>
      </c>
      <c r="P93" s="2" t="n">
        <v>67.34329</v>
      </c>
      <c r="Q93" s="2" t="n">
        <v>70.61345</v>
      </c>
      <c r="R93" s="2" t="n">
        <v>72.65047</v>
      </c>
      <c r="S93" s="2" t="n">
        <v>0.0211723172173169</v>
      </c>
      <c r="T93" s="2" t="n">
        <v>1.12012204083036</v>
      </c>
    </row>
    <row r="94" customFormat="false" ht="12.75" hidden="false" customHeight="false" outlineLevel="0" collapsed="false">
      <c r="A94" s="2" t="s">
        <v>237</v>
      </c>
      <c r="B94" s="2" t="s">
        <v>238</v>
      </c>
      <c r="D94" s="2" t="s">
        <v>239</v>
      </c>
      <c r="E94" s="2" t="n">
        <v>3.94</v>
      </c>
      <c r="F94" s="3" t="n">
        <v>531</v>
      </c>
      <c r="G94" s="3" t="n">
        <v>504</v>
      </c>
      <c r="H94" s="3" t="n">
        <v>664</v>
      </c>
      <c r="I94" s="2" t="n">
        <v>8.810387</v>
      </c>
      <c r="J94" s="2" t="n">
        <v>7.942264</v>
      </c>
      <c r="K94" s="2" t="n">
        <v>9.325101</v>
      </c>
      <c r="M94" s="3" t="n">
        <v>502</v>
      </c>
      <c r="N94" s="3" t="n">
        <v>482</v>
      </c>
      <c r="O94" s="3" t="n">
        <v>464</v>
      </c>
      <c r="P94" s="2" t="n">
        <v>6.0907516</v>
      </c>
      <c r="Q94" s="2" t="n">
        <v>6.101454</v>
      </c>
      <c r="R94" s="2" t="n">
        <v>6.3334017</v>
      </c>
      <c r="S94" s="2" t="n">
        <v>0.0214095479630151</v>
      </c>
      <c r="T94" s="2" t="n">
        <v>0.710398936994262</v>
      </c>
    </row>
    <row r="95" customFormat="false" ht="12.75" hidden="false" customHeight="false" outlineLevel="0" collapsed="false">
      <c r="A95" s="2" t="s">
        <v>240</v>
      </c>
      <c r="B95" s="2" t="s">
        <v>52</v>
      </c>
      <c r="C95" s="2" t="s">
        <v>241</v>
      </c>
      <c r="D95" s="2" t="s">
        <v>242</v>
      </c>
      <c r="E95" s="2" t="n">
        <v>1.421</v>
      </c>
      <c r="F95" s="3" t="n">
        <v>371</v>
      </c>
      <c r="G95" s="3" t="n">
        <v>367</v>
      </c>
      <c r="H95" s="3" t="n">
        <v>417</v>
      </c>
      <c r="I95" s="2" t="n">
        <v>17.06776</v>
      </c>
      <c r="J95" s="2" t="n">
        <v>16.03548</v>
      </c>
      <c r="K95" s="2" t="n">
        <v>16.237667</v>
      </c>
      <c r="M95" s="3" t="n">
        <v>654</v>
      </c>
      <c r="N95" s="3" t="n">
        <v>654</v>
      </c>
      <c r="O95" s="3" t="n">
        <v>689</v>
      </c>
      <c r="P95" s="2" t="n">
        <v>22.001236</v>
      </c>
      <c r="Q95" s="2" t="n">
        <v>22.954412</v>
      </c>
      <c r="R95" s="2" t="n">
        <v>26.075968</v>
      </c>
      <c r="S95" s="2" t="n">
        <v>0.0221338704233611</v>
      </c>
      <c r="T95" s="2" t="n">
        <v>1.4396090448844</v>
      </c>
    </row>
    <row r="96" customFormat="false" ht="12.75" hidden="false" customHeight="false" outlineLevel="0" collapsed="false">
      <c r="A96" s="2" t="s">
        <v>243</v>
      </c>
      <c r="B96" s="2" t="s">
        <v>49</v>
      </c>
      <c r="C96" s="2" t="s">
        <v>244</v>
      </c>
      <c r="D96" s="2" t="s">
        <v>245</v>
      </c>
      <c r="E96" s="2" t="n">
        <v>2.272</v>
      </c>
      <c r="F96" s="3" t="n">
        <v>1418</v>
      </c>
      <c r="G96" s="3" t="n">
        <v>1493</v>
      </c>
      <c r="H96" s="3" t="n">
        <v>1725</v>
      </c>
      <c r="I96" s="2" t="n">
        <v>40.800415</v>
      </c>
      <c r="J96" s="2" t="n">
        <v>40.800125</v>
      </c>
      <c r="K96" s="2" t="n">
        <v>42.01094</v>
      </c>
      <c r="M96" s="3" t="n">
        <v>1787</v>
      </c>
      <c r="N96" s="3" t="n">
        <v>1574</v>
      </c>
      <c r="O96" s="3" t="n">
        <v>1565</v>
      </c>
      <c r="P96" s="2" t="n">
        <v>37.599285</v>
      </c>
      <c r="Q96" s="2" t="n">
        <v>34.552452</v>
      </c>
      <c r="R96" s="2" t="n">
        <v>37.044292</v>
      </c>
      <c r="S96" s="2" t="n">
        <v>0.0225271581562224</v>
      </c>
      <c r="T96" s="2" t="n">
        <v>0.883380969146231</v>
      </c>
    </row>
    <row r="97" customFormat="false" ht="12.75" hidden="false" customHeight="false" outlineLevel="0" collapsed="false">
      <c r="A97" s="2" t="s">
        <v>246</v>
      </c>
      <c r="B97" s="2" t="s">
        <v>25</v>
      </c>
      <c r="D97" s="2" t="s">
        <v>56</v>
      </c>
      <c r="E97" s="2" t="n">
        <v>3.256</v>
      </c>
      <c r="F97" s="3" t="n">
        <v>399</v>
      </c>
      <c r="G97" s="3" t="n">
        <v>372</v>
      </c>
      <c r="H97" s="3" t="n">
        <v>438</v>
      </c>
      <c r="I97" s="2" t="n">
        <v>8.010971</v>
      </c>
      <c r="J97" s="2" t="n">
        <v>7.0936303</v>
      </c>
      <c r="K97" s="2" t="n">
        <v>7.4434004</v>
      </c>
      <c r="M97" s="3" t="n">
        <v>344</v>
      </c>
      <c r="N97" s="3" t="n">
        <v>418</v>
      </c>
      <c r="O97" s="3" t="n">
        <v>323</v>
      </c>
      <c r="P97" s="2" t="n">
        <v>5.0505357</v>
      </c>
      <c r="Q97" s="2" t="n">
        <v>6.4028654</v>
      </c>
      <c r="R97" s="2" t="n">
        <v>5.3349876</v>
      </c>
      <c r="S97" s="2" t="n">
        <v>0.0231899488399364</v>
      </c>
      <c r="T97" s="2" t="n">
        <v>0.744562153372554</v>
      </c>
    </row>
    <row r="98" customFormat="false" ht="12.75" hidden="false" customHeight="false" outlineLevel="0" collapsed="false">
      <c r="A98" s="2" t="s">
        <v>247</v>
      </c>
      <c r="B98" s="2" t="s">
        <v>37</v>
      </c>
      <c r="C98" s="2" t="s">
        <v>248</v>
      </c>
      <c r="D98" s="2" t="s">
        <v>249</v>
      </c>
      <c r="E98" s="2" t="n">
        <v>2.772</v>
      </c>
      <c r="F98" s="3" t="n">
        <v>1037</v>
      </c>
      <c r="G98" s="3" t="n">
        <v>1141</v>
      </c>
      <c r="H98" s="3" t="n">
        <v>1194</v>
      </c>
      <c r="I98" s="2" t="n">
        <v>24.45582</v>
      </c>
      <c r="J98" s="2" t="n">
        <v>25.55656</v>
      </c>
      <c r="K98" s="2" t="n">
        <v>23.83377</v>
      </c>
      <c r="M98" s="3" t="n">
        <v>1229</v>
      </c>
      <c r="N98" s="3" t="n">
        <v>1254</v>
      </c>
      <c r="O98" s="3" t="n">
        <v>1168</v>
      </c>
      <c r="P98" s="2" t="n">
        <v>21.194443</v>
      </c>
      <c r="Q98" s="2" t="n">
        <v>22.562477</v>
      </c>
      <c r="R98" s="2" t="n">
        <v>22.660261</v>
      </c>
      <c r="S98" s="2" t="n">
        <v>0.023250589649024</v>
      </c>
      <c r="T98" s="2" t="n">
        <v>0.899399372885384</v>
      </c>
    </row>
    <row r="99" customFormat="false" ht="12.75" hidden="false" customHeight="false" outlineLevel="0" collapsed="false">
      <c r="A99" s="2" t="s">
        <v>250</v>
      </c>
      <c r="B99" s="2" t="s">
        <v>123</v>
      </c>
      <c r="C99" s="2" t="s">
        <v>251</v>
      </c>
      <c r="D99" s="2" t="s">
        <v>252</v>
      </c>
      <c r="E99" s="2" t="n">
        <v>2.142</v>
      </c>
      <c r="F99" s="3" t="n">
        <v>561</v>
      </c>
      <c r="G99" s="3" t="n">
        <v>602</v>
      </c>
      <c r="H99" s="3" t="n">
        <v>725</v>
      </c>
      <c r="I99" s="2" t="n">
        <v>17.121431</v>
      </c>
      <c r="J99" s="2" t="n">
        <v>17.449663</v>
      </c>
      <c r="K99" s="2" t="n">
        <v>18.72838</v>
      </c>
      <c r="M99" s="3" t="n">
        <v>878</v>
      </c>
      <c r="N99" s="3" t="n">
        <v>853</v>
      </c>
      <c r="O99" s="3" t="n">
        <v>843</v>
      </c>
      <c r="P99" s="2" t="n">
        <v>19.594694</v>
      </c>
      <c r="Q99" s="2" t="n">
        <v>19.861502</v>
      </c>
      <c r="R99" s="2" t="n">
        <v>21.16525</v>
      </c>
      <c r="S99" s="2" t="n">
        <v>0.0240468719722091</v>
      </c>
      <c r="T99" s="2" t="n">
        <v>1.13737418872089</v>
      </c>
    </row>
    <row r="100" customFormat="false" ht="12.75" hidden="false" customHeight="false" outlineLevel="0" collapsed="false">
      <c r="A100" s="2" t="s">
        <v>253</v>
      </c>
      <c r="B100" s="2" t="s">
        <v>37</v>
      </c>
      <c r="D100" s="2" t="s">
        <v>254</v>
      </c>
      <c r="E100" s="2" t="n">
        <v>2.581</v>
      </c>
      <c r="F100" s="3" t="n">
        <v>1219</v>
      </c>
      <c r="G100" s="3" t="n">
        <v>1314</v>
      </c>
      <c r="H100" s="3" t="n">
        <v>1625</v>
      </c>
      <c r="I100" s="2" t="n">
        <v>30.875387</v>
      </c>
      <c r="J100" s="2" t="n">
        <v>31.60948</v>
      </c>
      <c r="K100" s="2" t="n">
        <v>34.8375</v>
      </c>
      <c r="M100" s="3" t="n">
        <v>1421</v>
      </c>
      <c r="N100" s="3" t="n">
        <v>1428</v>
      </c>
      <c r="O100" s="3" t="n">
        <v>1231</v>
      </c>
      <c r="P100" s="2" t="n">
        <v>26.319004</v>
      </c>
      <c r="Q100" s="2" t="n">
        <v>27.594511</v>
      </c>
      <c r="R100" s="2" t="n">
        <v>25.649881</v>
      </c>
      <c r="S100" s="2" t="n">
        <v>0.0243333197818785</v>
      </c>
      <c r="T100" s="2" t="n">
        <v>0.817524259351399</v>
      </c>
    </row>
    <row r="101" customFormat="false" ht="12.75" hidden="false" customHeight="false" outlineLevel="0" collapsed="false">
      <c r="A101" s="2" t="s">
        <v>255</v>
      </c>
      <c r="B101" s="2" t="s">
        <v>69</v>
      </c>
      <c r="D101" s="2" t="s">
        <v>41</v>
      </c>
      <c r="E101" s="2" t="n">
        <v>2.474</v>
      </c>
      <c r="F101" s="3" t="n">
        <v>1079.99992579913</v>
      </c>
      <c r="G101" s="3" t="n">
        <v>1087</v>
      </c>
      <c r="H101" s="3" t="n">
        <v>1295</v>
      </c>
      <c r="I101" s="2" t="n">
        <v>28.563768</v>
      </c>
      <c r="J101" s="2" t="n">
        <v>27.279718</v>
      </c>
      <c r="K101" s="2" t="n">
        <v>28.963547</v>
      </c>
      <c r="M101" s="3" t="n">
        <v>1373</v>
      </c>
      <c r="N101" s="3" t="n">
        <v>1277</v>
      </c>
      <c r="O101" s="3" t="n">
        <v>1134</v>
      </c>
      <c r="P101" s="2" t="n">
        <v>26.529816</v>
      </c>
      <c r="Q101" s="2" t="n">
        <v>25.74386</v>
      </c>
      <c r="R101" s="2" t="n">
        <v>24.650667</v>
      </c>
      <c r="S101" s="2" t="n">
        <v>0.0244844309167737</v>
      </c>
      <c r="T101" s="2" t="n">
        <v>0.907051458810026</v>
      </c>
    </row>
    <row r="102" customFormat="false" ht="12.75" hidden="false" customHeight="false" outlineLevel="0" collapsed="false">
      <c r="A102" s="2" t="s">
        <v>256</v>
      </c>
      <c r="B102" s="2" t="s">
        <v>257</v>
      </c>
      <c r="C102" s="2" t="s">
        <v>258</v>
      </c>
      <c r="D102" s="2" t="s">
        <v>259</v>
      </c>
      <c r="E102" s="2" t="n">
        <v>3.641</v>
      </c>
      <c r="F102" s="3" t="n">
        <v>2546</v>
      </c>
      <c r="G102" s="3" t="n">
        <v>2362</v>
      </c>
      <c r="H102" s="3" t="n">
        <v>2317</v>
      </c>
      <c r="I102" s="2" t="n">
        <v>45.712437</v>
      </c>
      <c r="J102" s="2" t="n">
        <v>40.27812</v>
      </c>
      <c r="K102" s="2" t="n">
        <v>35.211704</v>
      </c>
      <c r="M102" s="3" t="n">
        <v>1905</v>
      </c>
      <c r="N102" s="3" t="n">
        <v>2239</v>
      </c>
      <c r="O102" s="3" t="n">
        <v>1626</v>
      </c>
      <c r="P102" s="2" t="n">
        <v>25.011383</v>
      </c>
      <c r="Q102" s="2" t="n">
        <v>30.67015</v>
      </c>
      <c r="R102" s="2" t="n">
        <v>24.016802</v>
      </c>
      <c r="S102" s="2" t="n">
        <v>0.0245524687384551</v>
      </c>
      <c r="T102" s="2" t="n">
        <v>0.657564754505694</v>
      </c>
    </row>
    <row r="103" customFormat="false" ht="12.75" hidden="false" customHeight="false" outlineLevel="0" collapsed="false">
      <c r="A103" s="2" t="s">
        <v>260</v>
      </c>
      <c r="B103" s="2" t="s">
        <v>61</v>
      </c>
      <c r="D103" s="2" t="s">
        <v>156</v>
      </c>
      <c r="E103" s="2" t="n">
        <v>2.862</v>
      </c>
      <c r="F103" s="3" t="n">
        <v>1530</v>
      </c>
      <c r="G103" s="3" t="n">
        <v>1734</v>
      </c>
      <c r="H103" s="3" t="n">
        <v>1843</v>
      </c>
      <c r="I103" s="2" t="n">
        <v>34.947693</v>
      </c>
      <c r="J103" s="2" t="n">
        <v>37.617462</v>
      </c>
      <c r="K103" s="2" t="n">
        <v>35.63177</v>
      </c>
      <c r="M103" s="3" t="n">
        <v>1828</v>
      </c>
      <c r="N103" s="3" t="n">
        <v>1910</v>
      </c>
      <c r="O103" s="3" t="n">
        <v>1723</v>
      </c>
      <c r="P103" s="2" t="n">
        <v>30.533033</v>
      </c>
      <c r="Q103" s="2" t="n">
        <v>33.284824</v>
      </c>
      <c r="R103" s="2" t="n">
        <v>32.37658</v>
      </c>
      <c r="S103" s="2" t="n">
        <v>0.0245904637572056</v>
      </c>
      <c r="T103" s="2" t="n">
        <v>0.889068122777057</v>
      </c>
    </row>
    <row r="104" customFormat="false" ht="12.75" hidden="false" customHeight="false" outlineLevel="0" collapsed="false">
      <c r="A104" s="2" t="s">
        <v>261</v>
      </c>
      <c r="B104" s="2" t="s">
        <v>96</v>
      </c>
      <c r="C104" s="2" t="s">
        <v>262</v>
      </c>
      <c r="D104" s="2" t="s">
        <v>263</v>
      </c>
      <c r="E104" s="2" t="n">
        <v>3.909</v>
      </c>
      <c r="F104" s="3" t="n">
        <v>2349</v>
      </c>
      <c r="G104" s="3" t="n">
        <v>2227</v>
      </c>
      <c r="H104" s="3" t="n">
        <v>2841</v>
      </c>
      <c r="I104" s="2" t="n">
        <v>39.283848</v>
      </c>
      <c r="J104" s="2" t="n">
        <v>35.372402</v>
      </c>
      <c r="K104" s="2" t="n">
        <v>40.214924</v>
      </c>
      <c r="M104" s="3" t="n">
        <v>2574</v>
      </c>
      <c r="N104" s="3" t="n">
        <v>2343</v>
      </c>
      <c r="O104" s="3" t="n">
        <v>2415</v>
      </c>
      <c r="P104" s="2" t="n">
        <v>31.47794</v>
      </c>
      <c r="Q104" s="2" t="n">
        <v>29.894352</v>
      </c>
      <c r="R104" s="2" t="n">
        <v>33.225136</v>
      </c>
      <c r="S104" s="2" t="n">
        <v>0.0248405039421348</v>
      </c>
      <c r="T104" s="2" t="n">
        <v>0.823508846527502</v>
      </c>
    </row>
    <row r="105" customFormat="false" ht="12.75" hidden="false" customHeight="false" outlineLevel="0" collapsed="false">
      <c r="A105" s="2" t="s">
        <v>264</v>
      </c>
      <c r="B105" s="2" t="s">
        <v>37</v>
      </c>
      <c r="C105" s="2" t="s">
        <v>265</v>
      </c>
      <c r="D105" s="2" t="s">
        <v>266</v>
      </c>
      <c r="E105" s="2" t="n">
        <v>1.508</v>
      </c>
      <c r="F105" s="3" t="n">
        <v>690</v>
      </c>
      <c r="G105" s="3" t="n">
        <v>760</v>
      </c>
      <c r="H105" s="3" t="n">
        <v>815</v>
      </c>
      <c r="I105" s="2" t="n">
        <v>29.911928</v>
      </c>
      <c r="J105" s="2" t="n">
        <v>31.291203</v>
      </c>
      <c r="K105" s="2" t="n">
        <v>29.904596</v>
      </c>
      <c r="M105" s="3" t="n">
        <v>1025</v>
      </c>
      <c r="N105" s="3" t="n">
        <v>980</v>
      </c>
      <c r="O105" s="3" t="n">
        <v>959</v>
      </c>
      <c r="P105" s="2" t="n">
        <v>32.492706</v>
      </c>
      <c r="Q105" s="2" t="n">
        <v>32.412106</v>
      </c>
      <c r="R105" s="2" t="n">
        <v>34.20051</v>
      </c>
      <c r="S105" s="2" t="n">
        <v>0.0251427054470217</v>
      </c>
      <c r="T105" s="2" t="n">
        <v>1.08778174215673</v>
      </c>
    </row>
    <row r="106" customFormat="false" ht="12.75" hidden="false" customHeight="false" outlineLevel="0" collapsed="false">
      <c r="A106" s="2" t="s">
        <v>267</v>
      </c>
      <c r="B106" s="2" t="s">
        <v>37</v>
      </c>
      <c r="D106" s="2" t="s">
        <v>50</v>
      </c>
      <c r="E106" s="2" t="n">
        <v>3.721</v>
      </c>
      <c r="F106" s="3" t="n">
        <v>302.999989295304</v>
      </c>
      <c r="G106" s="3" t="n">
        <v>284.000000874085</v>
      </c>
      <c r="H106" s="3" t="n">
        <v>371.999990931457</v>
      </c>
      <c r="I106" s="2" t="n">
        <v>5.9142447</v>
      </c>
      <c r="J106" s="2" t="n">
        <v>5.262016</v>
      </c>
      <c r="K106" s="2" t="n">
        <v>6.084589</v>
      </c>
      <c r="M106" s="3" t="n">
        <v>295.000007317294</v>
      </c>
      <c r="N106" s="3" t="n">
        <v>338.000009741433</v>
      </c>
      <c r="O106" s="3" t="n">
        <v>267.999984336727</v>
      </c>
      <c r="P106" s="2" t="n">
        <v>4.161312</v>
      </c>
      <c r="Q106" s="2" t="n">
        <v>5.0057693</v>
      </c>
      <c r="R106" s="2" t="n">
        <v>4.301398</v>
      </c>
      <c r="S106" s="2" t="n">
        <v>0.0251649406454843</v>
      </c>
      <c r="T106" s="2" t="n">
        <v>0.780290630767731</v>
      </c>
    </row>
    <row r="107" customFormat="false" ht="12.75" hidden="false" customHeight="false" outlineLevel="0" collapsed="false">
      <c r="A107" s="2" t="s">
        <v>268</v>
      </c>
      <c r="B107" s="2" t="s">
        <v>25</v>
      </c>
      <c r="D107" s="2" t="s">
        <v>269</v>
      </c>
      <c r="E107" s="2" t="n">
        <v>3.336</v>
      </c>
      <c r="F107" s="3" t="n">
        <v>1257</v>
      </c>
      <c r="G107" s="3" t="n">
        <v>1414</v>
      </c>
      <c r="H107" s="3" t="n">
        <v>1466</v>
      </c>
      <c r="I107" s="2" t="n">
        <v>24.632353</v>
      </c>
      <c r="J107" s="2" t="n">
        <v>26.316818</v>
      </c>
      <c r="K107" s="2" t="n">
        <v>24.315857</v>
      </c>
      <c r="M107" s="3" t="n">
        <v>1508</v>
      </c>
      <c r="N107" s="3" t="n">
        <v>1510</v>
      </c>
      <c r="O107" s="3" t="n">
        <v>1224</v>
      </c>
      <c r="P107" s="2" t="n">
        <v>21.609201</v>
      </c>
      <c r="Q107" s="2" t="n">
        <v>22.575294</v>
      </c>
      <c r="R107" s="2" t="n">
        <v>19.731981</v>
      </c>
      <c r="S107" s="2" t="n">
        <v>0.0252545773008587</v>
      </c>
      <c r="T107" s="2" t="n">
        <v>0.84921878990067</v>
      </c>
    </row>
    <row r="108" customFormat="false" ht="12.75" hidden="false" customHeight="false" outlineLevel="0" collapsed="false">
      <c r="A108" s="2" t="s">
        <v>270</v>
      </c>
      <c r="B108" s="2" t="s">
        <v>271</v>
      </c>
      <c r="D108" s="2" t="s">
        <v>50</v>
      </c>
      <c r="E108" s="2" t="n">
        <v>1.344</v>
      </c>
      <c r="F108" s="3" t="n">
        <v>19</v>
      </c>
      <c r="G108" s="3" t="n">
        <v>34</v>
      </c>
      <c r="H108" s="3" t="n">
        <v>17</v>
      </c>
      <c r="I108" s="2" t="n">
        <v>0.92416817</v>
      </c>
      <c r="J108" s="2" t="n">
        <v>1.570687</v>
      </c>
      <c r="K108" s="2" t="n">
        <v>0.69989246</v>
      </c>
      <c r="M108" s="3" t="n">
        <v>74</v>
      </c>
      <c r="N108" s="3" t="n">
        <v>65</v>
      </c>
      <c r="O108" s="3" t="n">
        <v>61</v>
      </c>
      <c r="P108" s="2" t="n">
        <v>2.6320605</v>
      </c>
      <c r="Q108" s="2" t="n">
        <v>2.4121072</v>
      </c>
      <c r="R108" s="2" t="n">
        <v>2.440877</v>
      </c>
      <c r="S108" s="2" t="n">
        <v>0.0254098016344742</v>
      </c>
      <c r="T108" s="2" t="n">
        <v>2.34292206048213</v>
      </c>
    </row>
    <row r="109" customFormat="false" ht="12.75" hidden="false" customHeight="false" outlineLevel="0" collapsed="false">
      <c r="A109" s="2" t="s">
        <v>272</v>
      </c>
      <c r="B109" s="2" t="s">
        <v>37</v>
      </c>
      <c r="D109" s="2" t="s">
        <v>50</v>
      </c>
      <c r="E109" s="2" t="n">
        <v>2.193</v>
      </c>
      <c r="F109" s="3" t="n">
        <v>202</v>
      </c>
      <c r="G109" s="3" t="n">
        <v>211</v>
      </c>
      <c r="H109" s="3" t="n">
        <v>252</v>
      </c>
      <c r="I109" s="2" t="n">
        <v>6.0215654</v>
      </c>
      <c r="J109" s="2" t="n">
        <v>5.973843</v>
      </c>
      <c r="K109" s="2" t="n">
        <v>6.3583374</v>
      </c>
      <c r="M109" s="3" t="n">
        <v>243</v>
      </c>
      <c r="N109" s="3" t="n">
        <v>250</v>
      </c>
      <c r="O109" s="3" t="n">
        <v>209</v>
      </c>
      <c r="P109" s="2" t="n">
        <v>5.297013</v>
      </c>
      <c r="Q109" s="2" t="n">
        <v>5.685699</v>
      </c>
      <c r="R109" s="2" t="n">
        <v>5.125343</v>
      </c>
      <c r="S109" s="2" t="n">
        <v>0.0254193104377468</v>
      </c>
      <c r="T109" s="2" t="n">
        <v>0.87764400659837</v>
      </c>
    </row>
    <row r="110" customFormat="false" ht="12.75" hidden="false" customHeight="false" outlineLevel="0" collapsed="false">
      <c r="A110" s="2" t="s">
        <v>273</v>
      </c>
      <c r="B110" s="2" t="s">
        <v>21</v>
      </c>
      <c r="D110" s="2" t="s">
        <v>254</v>
      </c>
      <c r="E110" s="2" t="n">
        <v>1.165</v>
      </c>
      <c r="F110" s="3" t="n">
        <v>18</v>
      </c>
      <c r="G110" s="3" t="n">
        <v>18</v>
      </c>
      <c r="H110" s="3" t="n">
        <v>20</v>
      </c>
      <c r="I110" s="2" t="n">
        <v>1.0100509</v>
      </c>
      <c r="J110" s="2" t="n">
        <v>0.9593048</v>
      </c>
      <c r="K110" s="2" t="n">
        <v>0.94991714</v>
      </c>
      <c r="M110" s="3" t="n">
        <v>107</v>
      </c>
      <c r="N110" s="3" t="n">
        <v>77</v>
      </c>
      <c r="O110" s="3" t="n">
        <v>65</v>
      </c>
      <c r="P110" s="2" t="n">
        <v>4.3905735</v>
      </c>
      <c r="Q110" s="2" t="n">
        <v>3.2964563</v>
      </c>
      <c r="R110" s="2" t="n">
        <v>3.000563</v>
      </c>
      <c r="S110" s="2" t="n">
        <v>0.0254409810689907</v>
      </c>
      <c r="T110" s="4" t="n">
        <v>3.6610462213597</v>
      </c>
    </row>
    <row r="111" customFormat="false" ht="12.75" hidden="false" customHeight="false" outlineLevel="0" collapsed="false">
      <c r="A111" s="2" t="s">
        <v>274</v>
      </c>
      <c r="B111" s="2" t="s">
        <v>37</v>
      </c>
      <c r="D111" s="2" t="s">
        <v>254</v>
      </c>
      <c r="E111" s="2" t="n">
        <v>2.487</v>
      </c>
      <c r="F111" s="3" t="n">
        <v>612</v>
      </c>
      <c r="G111" s="3" t="n">
        <v>589</v>
      </c>
      <c r="H111" s="3" t="n">
        <v>761</v>
      </c>
      <c r="I111" s="2" t="n">
        <v>16.086899</v>
      </c>
      <c r="J111" s="2" t="n">
        <v>14.704475</v>
      </c>
      <c r="K111" s="2" t="n">
        <v>16.931309</v>
      </c>
      <c r="M111" s="3" t="n">
        <v>657</v>
      </c>
      <c r="N111" s="3" t="n">
        <v>688</v>
      </c>
      <c r="O111" s="3" t="n">
        <v>580</v>
      </c>
      <c r="P111" s="2" t="n">
        <v>12.628535</v>
      </c>
      <c r="Q111" s="2" t="n">
        <v>13.797334</v>
      </c>
      <c r="R111" s="2" t="n">
        <v>12.542021</v>
      </c>
      <c r="S111" s="2" t="n">
        <v>0.0260245598783393</v>
      </c>
      <c r="T111" s="2" t="n">
        <v>0.816548600169861</v>
      </c>
    </row>
    <row r="112" customFormat="false" ht="12.75" hidden="false" customHeight="false" outlineLevel="0" collapsed="false">
      <c r="A112" s="2" t="s">
        <v>275</v>
      </c>
      <c r="B112" s="2" t="s">
        <v>25</v>
      </c>
      <c r="D112" s="2" t="s">
        <v>41</v>
      </c>
      <c r="E112" s="2" t="n">
        <v>3.118</v>
      </c>
      <c r="F112" s="3" t="n">
        <v>418</v>
      </c>
      <c r="G112" s="3" t="n">
        <v>383</v>
      </c>
      <c r="H112" s="3" t="n">
        <v>498</v>
      </c>
      <c r="I112" s="2" t="n">
        <v>8.763889</v>
      </c>
      <c r="J112" s="2" t="n">
        <v>7.6266303</v>
      </c>
      <c r="K112" s="2" t="n">
        <v>8.837611</v>
      </c>
      <c r="M112" s="3" t="n">
        <v>405</v>
      </c>
      <c r="N112" s="3" t="n">
        <v>444</v>
      </c>
      <c r="O112" s="3" t="n">
        <v>316</v>
      </c>
      <c r="P112" s="2" t="n">
        <v>6.2092953</v>
      </c>
      <c r="Q112" s="2" t="n">
        <v>7.1021423</v>
      </c>
      <c r="R112" s="2" t="n">
        <v>5.4503736</v>
      </c>
      <c r="S112" s="2" t="n">
        <v>0.0266848129616516</v>
      </c>
      <c r="T112" s="2" t="n">
        <v>0.743686154181628</v>
      </c>
    </row>
    <row r="113" customFormat="false" ht="12.75" hidden="false" customHeight="false" outlineLevel="0" collapsed="false">
      <c r="A113" s="2" t="s">
        <v>276</v>
      </c>
      <c r="B113" s="2" t="s">
        <v>277</v>
      </c>
      <c r="C113" s="2" t="s">
        <v>278</v>
      </c>
      <c r="D113" s="2" t="s">
        <v>279</v>
      </c>
      <c r="E113" s="2" t="n">
        <v>3.431</v>
      </c>
      <c r="F113" s="3" t="n">
        <v>1995</v>
      </c>
      <c r="G113" s="3" t="n">
        <v>1871</v>
      </c>
      <c r="H113" s="3" t="n">
        <v>2049</v>
      </c>
      <c r="I113" s="2" t="n">
        <v>38.01184</v>
      </c>
      <c r="J113" s="2" t="n">
        <v>33.858143</v>
      </c>
      <c r="K113" s="2" t="n">
        <v>33.04478</v>
      </c>
      <c r="M113" s="3" t="n">
        <v>1754</v>
      </c>
      <c r="N113" s="3" t="n">
        <v>2015</v>
      </c>
      <c r="O113" s="3" t="n">
        <v>1385</v>
      </c>
      <c r="P113" s="2" t="n">
        <v>24.438372</v>
      </c>
      <c r="Q113" s="2" t="n">
        <v>29.291178</v>
      </c>
      <c r="R113" s="2" t="n">
        <v>21.709225</v>
      </c>
      <c r="S113" s="2" t="n">
        <v>0.026753605458101</v>
      </c>
      <c r="T113" s="2" t="n">
        <v>0.719048233469298</v>
      </c>
    </row>
    <row r="114" customFormat="false" ht="12.75" hidden="false" customHeight="false" outlineLevel="0" collapsed="false">
      <c r="A114" s="2" t="s">
        <v>280</v>
      </c>
      <c r="B114" s="2" t="s">
        <v>37</v>
      </c>
      <c r="C114" s="2" t="s">
        <v>281</v>
      </c>
      <c r="D114" s="2" t="s">
        <v>282</v>
      </c>
      <c r="E114" s="2" t="n">
        <v>4.308</v>
      </c>
      <c r="F114" s="3" t="n">
        <v>576.000000204</v>
      </c>
      <c r="G114" s="3" t="n">
        <v>681.00000002</v>
      </c>
      <c r="H114" s="3" t="n">
        <v>616.000000035</v>
      </c>
      <c r="I114" s="2" t="n">
        <v>8.831693</v>
      </c>
      <c r="J114" s="2" t="n">
        <v>9.958922</v>
      </c>
      <c r="K114" s="2" t="n">
        <v>8.001916</v>
      </c>
      <c r="M114" s="3" t="n">
        <v>555.999999766</v>
      </c>
      <c r="N114" s="3" t="n">
        <v>609.000000309</v>
      </c>
      <c r="O114" s="3" t="n">
        <v>447.999999925</v>
      </c>
      <c r="P114" s="2" t="n">
        <v>6.236257</v>
      </c>
      <c r="Q114" s="2" t="n">
        <v>7.189495</v>
      </c>
      <c r="R114" s="2" t="n">
        <v>5.8298383</v>
      </c>
      <c r="S114" s="2" t="n">
        <v>0.0268190905143226</v>
      </c>
      <c r="T114" s="2" t="n">
        <v>0.71869247067401</v>
      </c>
    </row>
    <row r="115" customFormat="false" ht="12.75" hidden="false" customHeight="false" outlineLevel="0" collapsed="false">
      <c r="A115" s="2" t="s">
        <v>283</v>
      </c>
      <c r="B115" s="2" t="s">
        <v>155</v>
      </c>
      <c r="D115" s="2" t="s">
        <v>46</v>
      </c>
      <c r="E115" s="2" t="n">
        <v>3.354</v>
      </c>
      <c r="F115" s="3" t="n">
        <v>184</v>
      </c>
      <c r="G115" s="3" t="n">
        <v>200</v>
      </c>
      <c r="H115" s="3" t="n">
        <v>274</v>
      </c>
      <c r="I115" s="2" t="n">
        <v>3.58634</v>
      </c>
      <c r="J115" s="2" t="n">
        <v>3.7023456</v>
      </c>
      <c r="K115" s="2" t="n">
        <v>4.52032</v>
      </c>
      <c r="M115" s="3" t="n">
        <v>164</v>
      </c>
      <c r="N115" s="3" t="n">
        <v>170</v>
      </c>
      <c r="O115" s="3" t="n">
        <v>175</v>
      </c>
      <c r="P115" s="2" t="n">
        <v>2.33746</v>
      </c>
      <c r="Q115" s="2" t="n">
        <v>2.527949</v>
      </c>
      <c r="R115" s="2" t="n">
        <v>2.806017</v>
      </c>
      <c r="S115" s="2" t="n">
        <v>0.0268587185014994</v>
      </c>
      <c r="T115" s="2" t="n">
        <v>0.649625062418465</v>
      </c>
    </row>
    <row r="116" customFormat="false" ht="12.75" hidden="false" customHeight="false" outlineLevel="0" collapsed="false">
      <c r="A116" s="2" t="s">
        <v>284</v>
      </c>
      <c r="B116" s="2" t="s">
        <v>21</v>
      </c>
      <c r="C116" s="2" t="s">
        <v>285</v>
      </c>
      <c r="D116" s="2" t="s">
        <v>286</v>
      </c>
      <c r="E116" s="2" t="n">
        <v>3.648</v>
      </c>
      <c r="F116" s="3" t="n">
        <v>435.999987500986</v>
      </c>
      <c r="G116" s="3" t="n">
        <v>419.999987913755</v>
      </c>
      <c r="H116" s="3" t="n">
        <v>480.99997720588</v>
      </c>
      <c r="I116" s="2" t="n">
        <v>7.8517346</v>
      </c>
      <c r="J116" s="2" t="n">
        <v>7.1719875</v>
      </c>
      <c r="K116" s="2" t="n">
        <v>7.324906</v>
      </c>
      <c r="M116" s="3" t="n">
        <v>466.999997090619</v>
      </c>
      <c r="N116" s="3" t="n">
        <v>498.999996014702</v>
      </c>
      <c r="O116" s="3" t="n">
        <v>430.999999823687</v>
      </c>
      <c r="P116" s="2" t="n">
        <v>6.147749</v>
      </c>
      <c r="Q116" s="2" t="n">
        <v>6.848881</v>
      </c>
      <c r="R116" s="2" t="n">
        <v>6.3664894</v>
      </c>
      <c r="S116" s="2" t="n">
        <v>0.0270860810790946</v>
      </c>
      <c r="T116" s="2" t="n">
        <v>0.866411992421137</v>
      </c>
    </row>
    <row r="117" customFormat="false" ht="12.75" hidden="false" customHeight="false" outlineLevel="0" collapsed="false">
      <c r="A117" s="2" t="s">
        <v>287</v>
      </c>
      <c r="B117" s="2" t="s">
        <v>34</v>
      </c>
      <c r="C117" s="2" t="s">
        <v>288</v>
      </c>
      <c r="D117" s="2" t="s">
        <v>289</v>
      </c>
      <c r="E117" s="2" t="n">
        <v>1.281</v>
      </c>
      <c r="F117" s="3" t="n">
        <v>458</v>
      </c>
      <c r="G117" s="3" t="n">
        <v>471</v>
      </c>
      <c r="H117" s="3" t="n">
        <v>450</v>
      </c>
      <c r="I117" s="2" t="n">
        <v>23.372923</v>
      </c>
      <c r="J117" s="2" t="n">
        <v>22.828732</v>
      </c>
      <c r="K117" s="2" t="n">
        <v>19.437708</v>
      </c>
      <c r="M117" s="3" t="n">
        <v>1420</v>
      </c>
      <c r="N117" s="3" t="n">
        <v>1081</v>
      </c>
      <c r="O117" s="3" t="n">
        <v>919</v>
      </c>
      <c r="P117" s="2" t="n">
        <v>52.99106</v>
      </c>
      <c r="Q117" s="2" t="n">
        <v>42.088074</v>
      </c>
      <c r="R117" s="2" t="n">
        <v>38.58173</v>
      </c>
      <c r="S117" s="2" t="n">
        <v>0.0273079827256894</v>
      </c>
      <c r="T117" s="4" t="n">
        <v>2.03629130282693</v>
      </c>
    </row>
    <row r="118" customFormat="false" ht="12.75" hidden="false" customHeight="false" outlineLevel="0" collapsed="false">
      <c r="A118" s="2" t="s">
        <v>290</v>
      </c>
      <c r="B118" s="2" t="s">
        <v>291</v>
      </c>
      <c r="C118" s="2" t="s">
        <v>292</v>
      </c>
      <c r="D118" s="2" t="s">
        <v>293</v>
      </c>
      <c r="E118" s="2" t="n">
        <v>2.445</v>
      </c>
      <c r="F118" s="3" t="n">
        <v>1321</v>
      </c>
      <c r="G118" s="3" t="n">
        <v>1296</v>
      </c>
      <c r="H118" s="3" t="n">
        <v>1549</v>
      </c>
      <c r="I118" s="2" t="n">
        <v>35.319996</v>
      </c>
      <c r="J118" s="2" t="n">
        <v>32.91063</v>
      </c>
      <c r="K118" s="2" t="n">
        <v>35.055344</v>
      </c>
      <c r="M118" s="3" t="n">
        <v>1420</v>
      </c>
      <c r="N118" s="3" t="n">
        <v>1091</v>
      </c>
      <c r="O118" s="3" t="n">
        <v>1256</v>
      </c>
      <c r="P118" s="2" t="n">
        <v>27.763414</v>
      </c>
      <c r="Q118" s="2" t="n">
        <v>22.255043</v>
      </c>
      <c r="R118" s="2" t="n">
        <v>27.626516</v>
      </c>
      <c r="S118" s="2" t="n">
        <v>0.0281445486768209</v>
      </c>
      <c r="T118" s="2" t="n">
        <v>0.751747531634742</v>
      </c>
    </row>
    <row r="119" customFormat="false" ht="12.75" hidden="false" customHeight="false" outlineLevel="0" collapsed="false">
      <c r="A119" s="2" t="s">
        <v>294</v>
      </c>
      <c r="B119" s="2" t="s">
        <v>21</v>
      </c>
      <c r="C119" s="2" t="s">
        <v>295</v>
      </c>
      <c r="D119" s="2" t="s">
        <v>296</v>
      </c>
      <c r="E119" s="2" t="n">
        <v>2.263</v>
      </c>
      <c r="F119" s="3" t="n">
        <v>2670</v>
      </c>
      <c r="G119" s="3" t="n">
        <v>2671</v>
      </c>
      <c r="H119" s="3" t="n">
        <v>3347</v>
      </c>
      <c r="I119" s="2" t="n">
        <v>77.13001</v>
      </c>
      <c r="J119" s="2" t="n">
        <v>73.28235</v>
      </c>
      <c r="K119" s="2" t="n">
        <v>81.83759</v>
      </c>
      <c r="M119" s="3" t="n">
        <v>3153</v>
      </c>
      <c r="N119" s="3" t="n">
        <v>2892</v>
      </c>
      <c r="O119" s="3" t="n">
        <v>2793</v>
      </c>
      <c r="P119" s="2" t="n">
        <v>66.604385</v>
      </c>
      <c r="Q119" s="2" t="n">
        <v>63.737682</v>
      </c>
      <c r="R119" s="2" t="n">
        <v>66.374565</v>
      </c>
      <c r="S119" s="2" t="n">
        <v>0.0290790481280471</v>
      </c>
      <c r="T119" s="2" t="n">
        <v>0.847003979979328</v>
      </c>
    </row>
    <row r="120" customFormat="false" ht="12.75" hidden="false" customHeight="false" outlineLevel="0" collapsed="false">
      <c r="A120" s="2" t="s">
        <v>297</v>
      </c>
      <c r="B120" s="2" t="s">
        <v>37</v>
      </c>
      <c r="D120" s="2" t="s">
        <v>50</v>
      </c>
      <c r="E120" s="2" t="n">
        <v>2.114</v>
      </c>
      <c r="F120" s="3" t="n">
        <v>279</v>
      </c>
      <c r="G120" s="3" t="n">
        <v>329</v>
      </c>
      <c r="H120" s="3" t="n">
        <v>343</v>
      </c>
      <c r="I120" s="2" t="n">
        <v>8.627717</v>
      </c>
      <c r="J120" s="2" t="n">
        <v>9.662754</v>
      </c>
      <c r="K120" s="2" t="n">
        <v>8.977818</v>
      </c>
      <c r="M120" s="3" t="n">
        <v>337</v>
      </c>
      <c r="N120" s="3" t="n">
        <v>315</v>
      </c>
      <c r="O120" s="3" t="n">
        <v>306</v>
      </c>
      <c r="P120" s="2" t="n">
        <v>7.6205845</v>
      </c>
      <c r="Q120" s="2" t="n">
        <v>7.4316983</v>
      </c>
      <c r="R120" s="2" t="n">
        <v>7.7845182</v>
      </c>
      <c r="S120" s="2" t="n">
        <v>0.029660714362281</v>
      </c>
      <c r="T120" s="2" t="n">
        <v>0.837485659624629</v>
      </c>
    </row>
    <row r="121" customFormat="false" ht="12.75" hidden="false" customHeight="false" outlineLevel="0" collapsed="false">
      <c r="A121" s="2" t="s">
        <v>298</v>
      </c>
      <c r="B121" s="2" t="s">
        <v>61</v>
      </c>
      <c r="D121" s="2" t="s">
        <v>50</v>
      </c>
      <c r="E121" s="2" t="n">
        <v>1.725</v>
      </c>
      <c r="F121" s="3" t="n">
        <v>36</v>
      </c>
      <c r="G121" s="3" t="n">
        <v>23</v>
      </c>
      <c r="H121" s="3" t="n">
        <v>30</v>
      </c>
      <c r="I121" s="2" t="n">
        <v>1.3643006</v>
      </c>
      <c r="J121" s="2" t="n">
        <v>0.82784444</v>
      </c>
      <c r="K121" s="2" t="n">
        <v>0.9623074</v>
      </c>
      <c r="M121" s="3" t="n">
        <v>99</v>
      </c>
      <c r="N121" s="3" t="n">
        <v>78</v>
      </c>
      <c r="O121" s="3" t="n">
        <v>57</v>
      </c>
      <c r="P121" s="2" t="n">
        <v>2.7435286</v>
      </c>
      <c r="Q121" s="2" t="n">
        <v>2.2552152</v>
      </c>
      <c r="R121" s="2" t="n">
        <v>1.7770559</v>
      </c>
      <c r="S121" s="2" t="n">
        <v>0.0296810151100263</v>
      </c>
      <c r="T121" s="4" t="n">
        <v>2.14801136770349</v>
      </c>
    </row>
    <row r="122" customFormat="false" ht="12.75" hidden="false" customHeight="false" outlineLevel="0" collapsed="false">
      <c r="A122" s="2" t="s">
        <v>299</v>
      </c>
      <c r="B122" s="2" t="s">
        <v>96</v>
      </c>
      <c r="C122" s="2" t="s">
        <v>300</v>
      </c>
      <c r="D122" s="2" t="s">
        <v>301</v>
      </c>
      <c r="E122" s="2" t="n">
        <v>1.958</v>
      </c>
      <c r="F122" s="3" t="n">
        <v>3170</v>
      </c>
      <c r="G122" s="3" t="n">
        <v>2922</v>
      </c>
      <c r="H122" s="3" t="n">
        <v>3517</v>
      </c>
      <c r="I122" s="2" t="n">
        <v>105.8384</v>
      </c>
      <c r="J122" s="2" t="n">
        <v>92.656845</v>
      </c>
      <c r="K122" s="2" t="n">
        <v>99.389694</v>
      </c>
      <c r="M122" s="3" t="n">
        <v>4490</v>
      </c>
      <c r="N122" s="3" t="n">
        <v>4634</v>
      </c>
      <c r="O122" s="3" t="n">
        <v>4411</v>
      </c>
      <c r="P122" s="2" t="n">
        <v>109.62183</v>
      </c>
      <c r="Q122" s="2" t="n">
        <v>118.039085</v>
      </c>
      <c r="R122" s="2" t="n">
        <v>121.15453</v>
      </c>
      <c r="S122" s="2" t="n">
        <v>0.0301628772937061</v>
      </c>
      <c r="T122" s="2" t="n">
        <v>1.17097375305705</v>
      </c>
    </row>
    <row r="123" customFormat="false" ht="12.75" hidden="false" customHeight="false" outlineLevel="0" collapsed="false">
      <c r="A123" s="2" t="s">
        <v>302</v>
      </c>
      <c r="B123" s="2" t="s">
        <v>25</v>
      </c>
      <c r="D123" s="2" t="s">
        <v>41</v>
      </c>
      <c r="E123" s="2" t="n">
        <v>2.648</v>
      </c>
      <c r="F123" s="3" t="n">
        <v>1475</v>
      </c>
      <c r="G123" s="3" t="n">
        <v>1558</v>
      </c>
      <c r="H123" s="3" t="n">
        <v>1701</v>
      </c>
      <c r="I123" s="2" t="n">
        <v>36.4142</v>
      </c>
      <c r="J123" s="2" t="n">
        <v>36.530827</v>
      </c>
      <c r="K123" s="2" t="n">
        <v>35.54414</v>
      </c>
      <c r="M123" s="3" t="n">
        <v>1536</v>
      </c>
      <c r="N123" s="3" t="n">
        <v>1702</v>
      </c>
      <c r="O123" s="3" t="n">
        <v>1457</v>
      </c>
      <c r="P123" s="2" t="n">
        <v>27.729155</v>
      </c>
      <c r="Q123" s="2" t="n">
        <v>32.057087</v>
      </c>
      <c r="R123" s="2" t="n">
        <v>29.59081</v>
      </c>
      <c r="S123" s="2" t="n">
        <v>0.0304960894725492</v>
      </c>
      <c r="T123" s="2" t="n">
        <v>0.823833885645006</v>
      </c>
    </row>
    <row r="124" customFormat="false" ht="12.75" hidden="false" customHeight="false" outlineLevel="0" collapsed="false">
      <c r="A124" s="2" t="s">
        <v>303</v>
      </c>
      <c r="B124" s="2" t="s">
        <v>61</v>
      </c>
      <c r="C124" s="2" t="s">
        <v>304</v>
      </c>
      <c r="D124" s="2" t="s">
        <v>305</v>
      </c>
      <c r="E124" s="2" t="n">
        <v>1.566</v>
      </c>
      <c r="F124" s="3" t="n">
        <v>105</v>
      </c>
      <c r="G124" s="3" t="n">
        <v>107</v>
      </c>
      <c r="H124" s="3" t="n">
        <v>131</v>
      </c>
      <c r="I124" s="2" t="n">
        <v>4.3832297</v>
      </c>
      <c r="J124" s="2" t="n">
        <v>4.242306</v>
      </c>
      <c r="K124" s="2" t="n">
        <v>4.628723</v>
      </c>
      <c r="M124" s="3" t="n">
        <v>230</v>
      </c>
      <c r="N124" s="3" t="n">
        <v>188</v>
      </c>
      <c r="O124" s="3" t="n">
        <v>169</v>
      </c>
      <c r="P124" s="2" t="n">
        <v>7.021008</v>
      </c>
      <c r="Q124" s="2" t="n">
        <v>5.9875426</v>
      </c>
      <c r="R124" s="2" t="n">
        <v>5.803771</v>
      </c>
      <c r="S124" s="2" t="n">
        <v>0.0308922005438417</v>
      </c>
      <c r="T124" s="2" t="n">
        <v>1.41934166412491</v>
      </c>
    </row>
    <row r="125" customFormat="false" ht="12.75" hidden="false" customHeight="false" outlineLevel="0" collapsed="false">
      <c r="A125" s="2" t="s">
        <v>306</v>
      </c>
      <c r="B125" s="2" t="s">
        <v>34</v>
      </c>
      <c r="D125" s="2" t="s">
        <v>50</v>
      </c>
      <c r="E125" s="2" t="n">
        <v>3.516</v>
      </c>
      <c r="F125" s="3" t="n">
        <v>1588</v>
      </c>
      <c r="G125" s="3" t="n">
        <v>1542</v>
      </c>
      <c r="H125" s="3" t="n">
        <v>1872</v>
      </c>
      <c r="I125" s="2" t="n">
        <v>29.525572</v>
      </c>
      <c r="J125" s="2" t="n">
        <v>27.229866</v>
      </c>
      <c r="K125" s="2" t="n">
        <v>29.460402</v>
      </c>
      <c r="M125" s="3" t="n">
        <v>1963</v>
      </c>
      <c r="N125" s="3" t="n">
        <v>1726</v>
      </c>
      <c r="O125" s="3" t="n">
        <v>1562</v>
      </c>
      <c r="P125" s="2" t="n">
        <v>26.689156</v>
      </c>
      <c r="Q125" s="2" t="n">
        <v>24.483551</v>
      </c>
      <c r="R125" s="2" t="n">
        <v>23.891722</v>
      </c>
      <c r="S125" s="2" t="n">
        <v>0.0315035868744898</v>
      </c>
      <c r="T125" s="2" t="n">
        <v>0.870657050954906</v>
      </c>
    </row>
    <row r="126" customFormat="false" ht="12.75" hidden="false" customHeight="false" outlineLevel="0" collapsed="false">
      <c r="A126" s="2" t="s">
        <v>307</v>
      </c>
      <c r="B126" s="2" t="s">
        <v>25</v>
      </c>
      <c r="D126" s="2" t="s">
        <v>41</v>
      </c>
      <c r="E126" s="2" t="n">
        <v>2.899</v>
      </c>
      <c r="F126" s="3" t="n">
        <v>186</v>
      </c>
      <c r="G126" s="3" t="n">
        <v>228</v>
      </c>
      <c r="H126" s="3" t="n">
        <v>236</v>
      </c>
      <c r="I126" s="2" t="n">
        <v>4.194319</v>
      </c>
      <c r="J126" s="2" t="n">
        <v>4.8831115</v>
      </c>
      <c r="K126" s="2" t="n">
        <v>4.5044885</v>
      </c>
      <c r="M126" s="3" t="n">
        <v>211</v>
      </c>
      <c r="N126" s="3" t="n">
        <v>232</v>
      </c>
      <c r="O126" s="3" t="n">
        <v>193</v>
      </c>
      <c r="P126" s="2" t="n">
        <v>3.479346</v>
      </c>
      <c r="Q126" s="2" t="n">
        <v>3.9913728</v>
      </c>
      <c r="R126" s="2" t="n">
        <v>3.580341</v>
      </c>
      <c r="S126" s="2" t="n">
        <v>0.0315841462316842</v>
      </c>
      <c r="T126" s="2" t="n">
        <v>0.813659675042975</v>
      </c>
    </row>
    <row r="127" customFormat="false" ht="12.75" hidden="false" customHeight="false" outlineLevel="0" collapsed="false">
      <c r="A127" s="2" t="s">
        <v>308</v>
      </c>
      <c r="B127" s="2" t="s">
        <v>25</v>
      </c>
      <c r="D127" s="2" t="s">
        <v>41</v>
      </c>
      <c r="E127" s="2" t="n">
        <v>3.433</v>
      </c>
      <c r="F127" s="3" t="n">
        <v>1472</v>
      </c>
      <c r="G127" s="3" t="n">
        <v>1468</v>
      </c>
      <c r="H127" s="3" t="n">
        <v>1725</v>
      </c>
      <c r="I127" s="2" t="n">
        <v>28.03049</v>
      </c>
      <c r="J127" s="2" t="n">
        <v>26.549862</v>
      </c>
      <c r="K127" s="2" t="n">
        <v>27.803337</v>
      </c>
      <c r="M127" s="3" t="n">
        <v>1547</v>
      </c>
      <c r="N127" s="3" t="n">
        <v>1714</v>
      </c>
      <c r="O127" s="3" t="n">
        <v>1411</v>
      </c>
      <c r="P127" s="2" t="n">
        <v>21.541697</v>
      </c>
      <c r="Q127" s="2" t="n">
        <v>24.901155</v>
      </c>
      <c r="R127" s="2" t="n">
        <v>22.10388</v>
      </c>
      <c r="S127" s="2" t="n">
        <v>0.0315867241170423</v>
      </c>
      <c r="T127" s="2" t="n">
        <v>0.83204251754252</v>
      </c>
    </row>
    <row r="128" customFormat="false" ht="12.75" hidden="false" customHeight="false" outlineLevel="0" collapsed="false">
      <c r="A128" s="2" t="s">
        <v>309</v>
      </c>
      <c r="B128" s="2" t="s">
        <v>25</v>
      </c>
      <c r="D128" s="2" t="s">
        <v>41</v>
      </c>
      <c r="E128" s="2" t="n">
        <v>2.177</v>
      </c>
      <c r="F128" s="3" t="n">
        <v>32</v>
      </c>
      <c r="G128" s="3" t="n">
        <v>36</v>
      </c>
      <c r="H128" s="3" t="n">
        <v>48</v>
      </c>
      <c r="I128" s="2" t="n">
        <v>0.96092224</v>
      </c>
      <c r="J128" s="2" t="n">
        <v>1.0267249</v>
      </c>
      <c r="K128" s="2" t="n">
        <v>1.220013</v>
      </c>
      <c r="M128" s="3" t="n">
        <v>36</v>
      </c>
      <c r="N128" s="3" t="n">
        <v>30</v>
      </c>
      <c r="O128" s="3" t="n">
        <v>28</v>
      </c>
      <c r="P128" s="2" t="n">
        <v>0.7905102</v>
      </c>
      <c r="Q128" s="2" t="n">
        <v>0.68729836</v>
      </c>
      <c r="R128" s="2" t="n">
        <v>0.69169545</v>
      </c>
      <c r="S128" s="2" t="n">
        <v>0.0317789435564417</v>
      </c>
      <c r="T128" s="2" t="n">
        <v>0.676350958427909</v>
      </c>
    </row>
    <row r="129" customFormat="false" ht="12.75" hidden="false" customHeight="false" outlineLevel="0" collapsed="false">
      <c r="A129" s="2" t="s">
        <v>310</v>
      </c>
      <c r="B129" s="2" t="s">
        <v>25</v>
      </c>
      <c r="D129" s="2" t="s">
        <v>41</v>
      </c>
      <c r="E129" s="2" t="n">
        <v>2.322</v>
      </c>
      <c r="F129" s="3" t="n">
        <v>383</v>
      </c>
      <c r="G129" s="3" t="n">
        <v>415</v>
      </c>
      <c r="H129" s="3" t="n">
        <v>509</v>
      </c>
      <c r="I129" s="2" t="n">
        <v>10.782842</v>
      </c>
      <c r="J129" s="2" t="n">
        <v>11.096752</v>
      </c>
      <c r="K129" s="2" t="n">
        <v>12.129341</v>
      </c>
      <c r="M129" s="3" t="n">
        <v>625</v>
      </c>
      <c r="N129" s="3" t="n">
        <v>650</v>
      </c>
      <c r="O129" s="3" t="n">
        <v>548</v>
      </c>
      <c r="P129" s="2" t="n">
        <v>12.867115</v>
      </c>
      <c r="Q129" s="2" t="n">
        <v>13.961551</v>
      </c>
      <c r="R129" s="2" t="n">
        <v>12.692104</v>
      </c>
      <c r="S129" s="2" t="n">
        <v>0.0319492947547841</v>
      </c>
      <c r="T129" s="2" t="n">
        <v>1.16207020302165</v>
      </c>
    </row>
    <row r="130" customFormat="false" ht="12.75" hidden="false" customHeight="false" outlineLevel="0" collapsed="false">
      <c r="A130" s="2" t="s">
        <v>311</v>
      </c>
      <c r="B130" s="2" t="s">
        <v>21</v>
      </c>
      <c r="C130" s="2" t="s">
        <v>312</v>
      </c>
      <c r="D130" s="2" t="s">
        <v>313</v>
      </c>
      <c r="E130" s="2" t="n">
        <v>1.185</v>
      </c>
      <c r="F130" s="3" t="n">
        <v>178</v>
      </c>
      <c r="G130" s="3" t="n">
        <v>198</v>
      </c>
      <c r="H130" s="3" t="n">
        <v>219</v>
      </c>
      <c r="I130" s="2" t="n">
        <v>9.819703</v>
      </c>
      <c r="J130" s="2" t="n">
        <v>10.374254</v>
      </c>
      <c r="K130" s="2" t="n">
        <v>10.226039</v>
      </c>
      <c r="M130" s="3" t="n">
        <v>228</v>
      </c>
      <c r="N130" s="3" t="n">
        <v>198</v>
      </c>
      <c r="O130" s="3" t="n">
        <v>203</v>
      </c>
      <c r="P130" s="2" t="n">
        <v>9.197715</v>
      </c>
      <c r="Q130" s="2" t="n">
        <v>8.333536</v>
      </c>
      <c r="R130" s="2" t="n">
        <v>9.21283</v>
      </c>
      <c r="S130" s="2" t="n">
        <v>0.0319648525487468</v>
      </c>
      <c r="T130" s="2" t="n">
        <v>0.879161226714165</v>
      </c>
    </row>
    <row r="131" customFormat="false" ht="12.75" hidden="false" customHeight="false" outlineLevel="0" collapsed="false">
      <c r="A131" s="2" t="s">
        <v>314</v>
      </c>
      <c r="B131" s="2" t="s">
        <v>25</v>
      </c>
      <c r="C131" s="2" t="s">
        <v>315</v>
      </c>
      <c r="D131" s="2" t="s">
        <v>316</v>
      </c>
      <c r="E131" s="2" t="n">
        <v>3.257</v>
      </c>
      <c r="F131" s="3" t="n">
        <v>1379</v>
      </c>
      <c r="G131" s="3" t="n">
        <v>1279</v>
      </c>
      <c r="H131" s="3" t="n">
        <v>1648</v>
      </c>
      <c r="I131" s="2" t="n">
        <v>27.678541</v>
      </c>
      <c r="J131" s="2" t="n">
        <v>24.381636</v>
      </c>
      <c r="K131" s="2" t="n">
        <v>27.99762</v>
      </c>
      <c r="M131" s="3" t="n">
        <v>1510</v>
      </c>
      <c r="N131" s="3" t="n">
        <v>1378</v>
      </c>
      <c r="O131" s="3" t="n">
        <v>1260</v>
      </c>
      <c r="P131" s="2" t="n">
        <v>22.162695</v>
      </c>
      <c r="Q131" s="2" t="n">
        <v>21.10153</v>
      </c>
      <c r="R131" s="2" t="n">
        <v>20.805017</v>
      </c>
      <c r="S131" s="2" t="n">
        <v>0.0323977609178203</v>
      </c>
      <c r="T131" s="2" t="n">
        <v>0.800287347402278</v>
      </c>
    </row>
    <row r="132" customFormat="false" ht="12.75" hidden="false" customHeight="false" outlineLevel="0" collapsed="false">
      <c r="A132" s="2" t="s">
        <v>317</v>
      </c>
      <c r="B132" s="2" t="s">
        <v>61</v>
      </c>
      <c r="C132" s="2" t="s">
        <v>318</v>
      </c>
      <c r="D132" s="2" t="s">
        <v>319</v>
      </c>
      <c r="E132" s="2" t="n">
        <v>3.996</v>
      </c>
      <c r="F132" s="3" t="n">
        <v>2014</v>
      </c>
      <c r="G132" s="3" t="n">
        <v>2386</v>
      </c>
      <c r="H132" s="3" t="n">
        <v>2461</v>
      </c>
      <c r="I132" s="2" t="n">
        <v>32.94812</v>
      </c>
      <c r="J132" s="2" t="n">
        <v>37.07276</v>
      </c>
      <c r="K132" s="2" t="n">
        <v>34.077503</v>
      </c>
      <c r="M132" s="3" t="n">
        <v>2172</v>
      </c>
      <c r="N132" s="3" t="n">
        <v>2493</v>
      </c>
      <c r="O132" s="3" t="n">
        <v>2093</v>
      </c>
      <c r="P132" s="2" t="n">
        <v>25.983505</v>
      </c>
      <c r="Q132" s="2" t="n">
        <v>31.115679</v>
      </c>
      <c r="R132" s="2" t="n">
        <v>28.168196</v>
      </c>
      <c r="S132" s="2" t="n">
        <v>0.0329179890301444</v>
      </c>
      <c r="T132" s="2" t="n">
        <v>0.81910378953725</v>
      </c>
    </row>
    <row r="133" customFormat="false" ht="12.75" hidden="false" customHeight="false" outlineLevel="0" collapsed="false">
      <c r="A133" s="2" t="s">
        <v>320</v>
      </c>
      <c r="B133" s="2" t="s">
        <v>21</v>
      </c>
      <c r="C133" s="2" t="s">
        <v>321</v>
      </c>
      <c r="D133" s="2" t="s">
        <v>322</v>
      </c>
      <c r="E133" s="2" t="n">
        <v>2.083</v>
      </c>
      <c r="F133" s="3" t="n">
        <v>872</v>
      </c>
      <c r="G133" s="3" t="n">
        <v>965</v>
      </c>
      <c r="H133" s="3" t="n">
        <v>1073</v>
      </c>
      <c r="I133" s="2" t="n">
        <v>27.366793</v>
      </c>
      <c r="J133" s="2" t="n">
        <v>28.76392</v>
      </c>
      <c r="K133" s="2" t="n">
        <v>28.503101</v>
      </c>
      <c r="M133" s="3" t="n">
        <v>1140</v>
      </c>
      <c r="N133" s="3" t="n">
        <v>1104</v>
      </c>
      <c r="O133" s="3" t="n">
        <v>1007</v>
      </c>
      <c r="P133" s="2" t="n">
        <v>26.162485</v>
      </c>
      <c r="Q133" s="2" t="n">
        <v>26.433964</v>
      </c>
      <c r="R133" s="2" t="n">
        <v>25.998934</v>
      </c>
      <c r="S133" s="2" t="n">
        <v>0.0338809619064522</v>
      </c>
      <c r="T133" s="2" t="n">
        <v>0.928652264212032</v>
      </c>
    </row>
    <row r="134" customFormat="false" ht="12.75" hidden="false" customHeight="false" outlineLevel="0" collapsed="false">
      <c r="A134" s="2" t="s">
        <v>323</v>
      </c>
      <c r="B134" s="2" t="s">
        <v>61</v>
      </c>
      <c r="C134" s="2" t="s">
        <v>324</v>
      </c>
      <c r="D134" s="2" t="s">
        <v>325</v>
      </c>
      <c r="E134" s="2" t="n">
        <v>2.753</v>
      </c>
      <c r="F134" s="3" t="n">
        <v>291</v>
      </c>
      <c r="G134" s="3" t="n">
        <v>373</v>
      </c>
      <c r="H134" s="3" t="n">
        <v>363</v>
      </c>
      <c r="I134" s="2" t="n">
        <v>6.9100866</v>
      </c>
      <c r="J134" s="2" t="n">
        <v>8.412259</v>
      </c>
      <c r="K134" s="2" t="n">
        <v>7.295954</v>
      </c>
      <c r="M134" s="3" t="n">
        <v>280</v>
      </c>
      <c r="N134" s="3" t="n">
        <v>346</v>
      </c>
      <c r="O134" s="3" t="n">
        <v>221</v>
      </c>
      <c r="P134" s="2" t="n">
        <v>4.862003</v>
      </c>
      <c r="Q134" s="2" t="n">
        <v>6.268338</v>
      </c>
      <c r="R134" s="2" t="n">
        <v>4.317192</v>
      </c>
      <c r="S134" s="2" t="n">
        <v>0.0342357161116013</v>
      </c>
      <c r="T134" s="2" t="n">
        <v>0.682966150116784</v>
      </c>
    </row>
    <row r="135" customFormat="false" ht="12.75" hidden="false" customHeight="false" outlineLevel="0" collapsed="false">
      <c r="A135" s="2" t="s">
        <v>326</v>
      </c>
      <c r="B135" s="2" t="s">
        <v>21</v>
      </c>
      <c r="C135" s="2" t="s">
        <v>327</v>
      </c>
      <c r="D135" s="2" t="s">
        <v>328</v>
      </c>
      <c r="E135" s="2" t="n">
        <v>2.189</v>
      </c>
      <c r="F135" s="3" t="n">
        <v>374</v>
      </c>
      <c r="G135" s="3" t="n">
        <v>351</v>
      </c>
      <c r="H135" s="3" t="n">
        <v>445</v>
      </c>
      <c r="I135" s="2" t="n">
        <v>11.169212</v>
      </c>
      <c r="J135" s="2" t="n">
        <v>9.95569</v>
      </c>
      <c r="K135" s="2" t="n">
        <v>11.248534</v>
      </c>
      <c r="M135" s="3" t="n">
        <v>566</v>
      </c>
      <c r="N135" s="3" t="n">
        <v>592</v>
      </c>
      <c r="O135" s="3" t="n">
        <v>598</v>
      </c>
      <c r="P135" s="2" t="n">
        <v>12.360445</v>
      </c>
      <c r="Q135" s="2" t="n">
        <v>13.488338</v>
      </c>
      <c r="R135" s="2" t="n">
        <v>14.691656</v>
      </c>
      <c r="S135" s="2" t="n">
        <v>0.0349802385322496</v>
      </c>
      <c r="T135" s="2" t="n">
        <v>1.25227482804111</v>
      </c>
    </row>
    <row r="136" customFormat="false" ht="12.75" hidden="false" customHeight="false" outlineLevel="0" collapsed="false">
      <c r="A136" s="2" t="s">
        <v>329</v>
      </c>
      <c r="B136" s="2" t="s">
        <v>21</v>
      </c>
      <c r="D136" s="2" t="s">
        <v>50</v>
      </c>
      <c r="E136" s="2" t="n">
        <v>1.242</v>
      </c>
      <c r="F136" s="3" t="n">
        <v>145</v>
      </c>
      <c r="G136" s="3" t="n">
        <v>121</v>
      </c>
      <c r="H136" s="3" t="n">
        <v>150</v>
      </c>
      <c r="I136" s="2" t="n">
        <v>7.632083</v>
      </c>
      <c r="J136" s="2" t="n">
        <v>6.048864</v>
      </c>
      <c r="K136" s="2" t="n">
        <v>6.68269</v>
      </c>
      <c r="M136" s="3" t="n">
        <v>259</v>
      </c>
      <c r="N136" s="3" t="n">
        <v>219</v>
      </c>
      <c r="O136" s="3" t="n">
        <v>189</v>
      </c>
      <c r="P136" s="2" t="n">
        <v>9.96877</v>
      </c>
      <c r="Q136" s="2" t="n">
        <v>8.794376</v>
      </c>
      <c r="R136" s="2" t="n">
        <v>8.183809</v>
      </c>
      <c r="S136" s="2" t="n">
        <v>0.0353828090419495</v>
      </c>
      <c r="T136" s="2" t="n">
        <v>1.32328792739725</v>
      </c>
    </row>
    <row r="137" customFormat="false" ht="12.75" hidden="false" customHeight="false" outlineLevel="0" collapsed="false">
      <c r="A137" s="2" t="s">
        <v>330</v>
      </c>
      <c r="B137" s="2" t="s">
        <v>123</v>
      </c>
      <c r="C137" s="2" t="s">
        <v>331</v>
      </c>
      <c r="D137" s="2" t="s">
        <v>332</v>
      </c>
      <c r="E137" s="2" t="n">
        <v>1.563</v>
      </c>
      <c r="F137" s="3" t="n">
        <v>26</v>
      </c>
      <c r="G137" s="3" t="n">
        <v>39</v>
      </c>
      <c r="H137" s="3" t="n">
        <v>39</v>
      </c>
      <c r="I137" s="2" t="n">
        <v>1.0874544</v>
      </c>
      <c r="J137" s="2" t="n">
        <v>1.5492291</v>
      </c>
      <c r="K137" s="2" t="n">
        <v>1.3806617</v>
      </c>
      <c r="M137" s="3" t="n">
        <v>72</v>
      </c>
      <c r="N137" s="3" t="n">
        <v>60</v>
      </c>
      <c r="O137" s="3" t="n">
        <v>50</v>
      </c>
      <c r="P137" s="2" t="n">
        <v>2.2020996</v>
      </c>
      <c r="Q137" s="2" t="n">
        <v>1.9145856</v>
      </c>
      <c r="R137" s="2" t="n">
        <v>1.7203878</v>
      </c>
      <c r="S137" s="2" t="n">
        <v>0.035566732398332</v>
      </c>
      <c r="T137" s="2" t="n">
        <v>1.45296774596318</v>
      </c>
    </row>
    <row r="138" customFormat="false" ht="12.75" hidden="false" customHeight="false" outlineLevel="0" collapsed="false">
      <c r="A138" s="2" t="s">
        <v>333</v>
      </c>
      <c r="B138" s="2" t="s">
        <v>25</v>
      </c>
      <c r="D138" s="2" t="s">
        <v>41</v>
      </c>
      <c r="E138" s="2" t="n">
        <v>2.697</v>
      </c>
      <c r="F138" s="3" t="n">
        <v>122</v>
      </c>
      <c r="G138" s="3" t="n">
        <v>156</v>
      </c>
      <c r="H138" s="3" t="n">
        <v>127</v>
      </c>
      <c r="I138" s="2" t="n">
        <v>2.957165</v>
      </c>
      <c r="J138" s="2" t="n">
        <v>3.5913165</v>
      </c>
      <c r="K138" s="2" t="n">
        <v>2.60558</v>
      </c>
      <c r="M138" s="3" t="n">
        <v>349</v>
      </c>
      <c r="N138" s="3" t="n">
        <v>302</v>
      </c>
      <c r="O138" s="3" t="n">
        <v>215</v>
      </c>
      <c r="P138" s="2" t="n">
        <v>6.185971</v>
      </c>
      <c r="Q138" s="2" t="n">
        <v>5.584811</v>
      </c>
      <c r="R138" s="2" t="n">
        <v>4.287191</v>
      </c>
      <c r="S138" s="2" t="n">
        <v>0.0356333698474967</v>
      </c>
      <c r="T138" s="2" t="n">
        <v>1.75419107682421</v>
      </c>
    </row>
    <row r="139" customFormat="false" ht="12.75" hidden="false" customHeight="false" outlineLevel="0" collapsed="false">
      <c r="A139" s="2" t="s">
        <v>334</v>
      </c>
      <c r="B139" s="2" t="s">
        <v>65</v>
      </c>
      <c r="C139" s="2" t="s">
        <v>335</v>
      </c>
      <c r="D139" s="2" t="s">
        <v>336</v>
      </c>
      <c r="E139" s="2" t="n">
        <v>2.588</v>
      </c>
      <c r="F139" s="3" t="n">
        <v>235</v>
      </c>
      <c r="G139" s="3" t="n">
        <v>235</v>
      </c>
      <c r="H139" s="3" t="n">
        <v>189</v>
      </c>
      <c r="I139" s="2" t="n">
        <v>5.936087</v>
      </c>
      <c r="J139" s="2" t="n">
        <v>5.6378508</v>
      </c>
      <c r="K139" s="2" t="n">
        <v>4.04091</v>
      </c>
      <c r="M139" s="3" t="n">
        <v>559</v>
      </c>
      <c r="N139" s="3" t="n">
        <v>393</v>
      </c>
      <c r="O139" s="3" t="n">
        <v>385</v>
      </c>
      <c r="P139" s="2" t="n">
        <v>10.325496</v>
      </c>
      <c r="Q139" s="2" t="n">
        <v>7.5737467</v>
      </c>
      <c r="R139" s="2" t="n">
        <v>8.000401</v>
      </c>
      <c r="S139" s="2" t="n">
        <v>0.0356807142606422</v>
      </c>
      <c r="T139" s="2" t="n">
        <v>1.65865489255681</v>
      </c>
    </row>
    <row r="140" customFormat="false" ht="12.75" hidden="false" customHeight="false" outlineLevel="0" collapsed="false">
      <c r="A140" s="2" t="s">
        <v>337</v>
      </c>
      <c r="B140" s="2" t="s">
        <v>123</v>
      </c>
      <c r="C140" s="2" t="s">
        <v>338</v>
      </c>
      <c r="D140" s="2" t="s">
        <v>339</v>
      </c>
      <c r="E140" s="2" t="n">
        <v>2.235</v>
      </c>
      <c r="F140" s="3" t="n">
        <v>2075</v>
      </c>
      <c r="G140" s="3" t="n">
        <v>2241</v>
      </c>
      <c r="H140" s="3" t="n">
        <v>2707</v>
      </c>
      <c r="I140" s="2" t="n">
        <v>60.692818</v>
      </c>
      <c r="J140" s="2" t="n">
        <v>62.255016</v>
      </c>
      <c r="K140" s="2" t="n">
        <v>67.01815</v>
      </c>
      <c r="M140" s="3" t="n">
        <v>2653</v>
      </c>
      <c r="N140" s="3" t="n">
        <v>2308</v>
      </c>
      <c r="O140" s="3" t="n">
        <v>2376</v>
      </c>
      <c r="P140" s="2" t="n">
        <v>56.744415</v>
      </c>
      <c r="Q140" s="2" t="n">
        <v>51.50398</v>
      </c>
      <c r="R140" s="2" t="n">
        <v>57.17211</v>
      </c>
      <c r="S140" s="2" t="n">
        <v>0.0361044797888841</v>
      </c>
      <c r="T140" s="2" t="n">
        <v>0.870790135775045</v>
      </c>
    </row>
    <row r="141" customFormat="false" ht="12.75" hidden="false" customHeight="false" outlineLevel="0" collapsed="false">
      <c r="A141" s="2" t="s">
        <v>340</v>
      </c>
      <c r="B141" s="2" t="s">
        <v>25</v>
      </c>
      <c r="C141" s="2" t="s">
        <v>341</v>
      </c>
      <c r="D141" s="2" t="s">
        <v>342</v>
      </c>
      <c r="E141" s="2" t="n">
        <v>3.243</v>
      </c>
      <c r="F141" s="3" t="n">
        <v>177</v>
      </c>
      <c r="G141" s="3" t="n">
        <v>205</v>
      </c>
      <c r="H141" s="3" t="n">
        <v>231</v>
      </c>
      <c r="I141" s="2" t="n">
        <v>3.567985</v>
      </c>
      <c r="J141" s="2" t="n">
        <v>3.9247944</v>
      </c>
      <c r="K141" s="2" t="n">
        <v>3.9413652</v>
      </c>
      <c r="M141" s="3" t="n">
        <v>194</v>
      </c>
      <c r="N141" s="3" t="n">
        <v>186</v>
      </c>
      <c r="O141" s="3" t="n">
        <v>207</v>
      </c>
      <c r="P141" s="2" t="n">
        <v>2.859685</v>
      </c>
      <c r="Q141" s="2" t="n">
        <v>2.860543</v>
      </c>
      <c r="R141" s="2" t="n">
        <v>3.4327226</v>
      </c>
      <c r="S141" s="2" t="n">
        <v>0.0363386420078008</v>
      </c>
      <c r="T141" s="2" t="n">
        <v>0.800492815177447</v>
      </c>
    </row>
    <row r="142" customFormat="false" ht="12.75" hidden="false" customHeight="false" outlineLevel="0" collapsed="false">
      <c r="A142" s="2" t="s">
        <v>343</v>
      </c>
      <c r="B142" s="2" t="s">
        <v>25</v>
      </c>
      <c r="C142" s="2" t="s">
        <v>344</v>
      </c>
      <c r="D142" s="2" t="s">
        <v>345</v>
      </c>
      <c r="E142" s="2" t="n">
        <v>3.595</v>
      </c>
      <c r="F142" s="3" t="n">
        <v>4447</v>
      </c>
      <c r="G142" s="3" t="n">
        <v>4350</v>
      </c>
      <c r="H142" s="3" t="n">
        <v>4681</v>
      </c>
      <c r="I142" s="2" t="n">
        <v>80.86581</v>
      </c>
      <c r="J142" s="2" t="n">
        <v>75.12775</v>
      </c>
      <c r="K142" s="2" t="n">
        <v>72.04791</v>
      </c>
      <c r="M142" s="3" t="n">
        <v>4722</v>
      </c>
      <c r="N142" s="3" t="n">
        <v>5034</v>
      </c>
      <c r="O142" s="3" t="n">
        <v>4114</v>
      </c>
      <c r="P142" s="2" t="n">
        <v>62.789997</v>
      </c>
      <c r="Q142" s="2" t="n">
        <v>69.838806</v>
      </c>
      <c r="R142" s="2" t="n">
        <v>61.54329</v>
      </c>
      <c r="S142" s="2" t="n">
        <v>0.0365597763601461</v>
      </c>
      <c r="T142" s="2" t="n">
        <v>0.851477115105424</v>
      </c>
    </row>
    <row r="143" customFormat="false" ht="12.75" hidden="false" customHeight="false" outlineLevel="0" collapsed="false">
      <c r="A143" s="2" t="s">
        <v>346</v>
      </c>
      <c r="B143" s="2" t="s">
        <v>37</v>
      </c>
      <c r="C143" s="2" t="s">
        <v>347</v>
      </c>
      <c r="D143" s="2" t="s">
        <v>348</v>
      </c>
      <c r="E143" s="2" t="n">
        <v>3.838</v>
      </c>
      <c r="F143" s="3" t="n">
        <v>884</v>
      </c>
      <c r="G143" s="3" t="n">
        <v>842</v>
      </c>
      <c r="H143" s="3" t="n">
        <v>917</v>
      </c>
      <c r="I143" s="2" t="n">
        <v>15.057191</v>
      </c>
      <c r="J143" s="2" t="n">
        <v>13.621255</v>
      </c>
      <c r="K143" s="2" t="n">
        <v>13.220444</v>
      </c>
      <c r="M143" s="3" t="n">
        <v>866</v>
      </c>
      <c r="N143" s="3" t="n">
        <v>973</v>
      </c>
      <c r="O143" s="3" t="n">
        <v>783</v>
      </c>
      <c r="P143" s="2" t="n">
        <v>10.786395</v>
      </c>
      <c r="Q143" s="2" t="n">
        <v>12.644171</v>
      </c>
      <c r="R143" s="2" t="n">
        <v>10.971654</v>
      </c>
      <c r="S143" s="2" t="n">
        <v>0.0372394932498809</v>
      </c>
      <c r="T143" s="2" t="n">
        <v>0.821077121613484</v>
      </c>
    </row>
    <row r="144" customFormat="false" ht="12.75" hidden="false" customHeight="false" outlineLevel="0" collapsed="false">
      <c r="A144" s="2" t="s">
        <v>349</v>
      </c>
      <c r="B144" s="2" t="s">
        <v>34</v>
      </c>
      <c r="D144" s="2" t="s">
        <v>26</v>
      </c>
      <c r="E144" s="2" t="n">
        <v>2.025</v>
      </c>
      <c r="F144" s="3" t="n">
        <v>46</v>
      </c>
      <c r="G144" s="3" t="n">
        <v>53</v>
      </c>
      <c r="H144" s="3" t="n">
        <v>69</v>
      </c>
      <c r="I144" s="2" t="n">
        <v>1.4850104</v>
      </c>
      <c r="J144" s="2" t="n">
        <v>1.625028</v>
      </c>
      <c r="K144" s="2" t="n">
        <v>1.8854096</v>
      </c>
      <c r="M144" s="3" t="n">
        <v>56</v>
      </c>
      <c r="N144" s="3" t="n">
        <v>44</v>
      </c>
      <c r="O144" s="3" t="n">
        <v>45</v>
      </c>
      <c r="P144" s="2" t="n">
        <v>1.3219845</v>
      </c>
      <c r="Q144" s="2" t="n">
        <v>1.0837027</v>
      </c>
      <c r="R144" s="2" t="n">
        <v>1.195096</v>
      </c>
      <c r="S144" s="2" t="n">
        <v>0.0374033603025821</v>
      </c>
      <c r="T144" s="2" t="n">
        <v>0.720812868035059</v>
      </c>
    </row>
    <row r="145" customFormat="false" ht="12.75" hidden="false" customHeight="false" outlineLevel="0" collapsed="false">
      <c r="A145" s="2" t="s">
        <v>350</v>
      </c>
      <c r="B145" s="2" t="s">
        <v>123</v>
      </c>
      <c r="D145" s="2" t="s">
        <v>50</v>
      </c>
      <c r="E145" s="2" t="n">
        <v>1.888</v>
      </c>
      <c r="F145" s="3" t="n">
        <v>214</v>
      </c>
      <c r="G145" s="3" t="n">
        <v>183</v>
      </c>
      <c r="H145" s="3" t="n">
        <v>281</v>
      </c>
      <c r="I145" s="2" t="n">
        <v>7.409834</v>
      </c>
      <c r="J145" s="2" t="n">
        <v>6.018096</v>
      </c>
      <c r="K145" s="2" t="n">
        <v>8.235425</v>
      </c>
      <c r="M145" s="3" t="n">
        <v>429</v>
      </c>
      <c r="N145" s="3" t="n">
        <v>346</v>
      </c>
      <c r="O145" s="3" t="n">
        <v>331</v>
      </c>
      <c r="P145" s="2" t="n">
        <v>10.862222</v>
      </c>
      <c r="Q145" s="2" t="n">
        <v>9.14022</v>
      </c>
      <c r="R145" s="2" t="n">
        <v>9.428472</v>
      </c>
      <c r="S145" s="2" t="n">
        <v>0.0384030600881658</v>
      </c>
      <c r="T145" s="2" t="n">
        <v>1.35855752721589</v>
      </c>
    </row>
    <row r="146" customFormat="false" ht="12.75" hidden="false" customHeight="false" outlineLevel="0" collapsed="false">
      <c r="A146" s="2" t="s">
        <v>351</v>
      </c>
      <c r="B146" s="2" t="s">
        <v>25</v>
      </c>
      <c r="C146" s="2" t="s">
        <v>352</v>
      </c>
      <c r="D146" s="2" t="s">
        <v>353</v>
      </c>
      <c r="E146" s="2" t="n">
        <v>3.552</v>
      </c>
      <c r="F146" s="3" t="n">
        <v>1077.00007108964</v>
      </c>
      <c r="G146" s="3" t="n">
        <v>1007.00001644449</v>
      </c>
      <c r="H146" s="3" t="n">
        <v>1354.99997966199</v>
      </c>
      <c r="I146" s="2" t="n">
        <v>20.074118</v>
      </c>
      <c r="J146" s="2" t="n">
        <v>17.791351</v>
      </c>
      <c r="K146" s="2" t="n">
        <v>21.29125</v>
      </c>
      <c r="M146" s="3" t="n">
        <v>1155.00004988055</v>
      </c>
      <c r="N146" s="3" t="n">
        <v>1135.00009675413</v>
      </c>
      <c r="O146" s="3" t="n">
        <v>958.999988872661</v>
      </c>
      <c r="P146" s="2" t="n">
        <v>15.688933</v>
      </c>
      <c r="Q146" s="2" t="n">
        <v>16.032011</v>
      </c>
      <c r="R146" s="2" t="n">
        <v>14.679613</v>
      </c>
      <c r="S146" s="2" t="n">
        <v>0.0393316934075761</v>
      </c>
      <c r="T146" s="2" t="n">
        <v>0.784366641429184</v>
      </c>
    </row>
    <row r="147" customFormat="false" ht="12.75" hidden="false" customHeight="false" outlineLevel="0" collapsed="false">
      <c r="A147" s="2" t="s">
        <v>354</v>
      </c>
      <c r="B147" s="2" t="s">
        <v>155</v>
      </c>
      <c r="D147" s="2" t="s">
        <v>156</v>
      </c>
      <c r="E147" s="2" t="n">
        <v>2.637</v>
      </c>
      <c r="F147" s="3" t="n">
        <v>1714.00001408569</v>
      </c>
      <c r="G147" s="3" t="n">
        <v>1936.0001204313</v>
      </c>
      <c r="H147" s="3" t="n">
        <v>2195.99997161335</v>
      </c>
      <c r="I147" s="2" t="n">
        <v>50.30594</v>
      </c>
      <c r="J147" s="2" t="n">
        <v>54.172836</v>
      </c>
      <c r="K147" s="2" t="n">
        <v>54.971012</v>
      </c>
      <c r="M147" s="3" t="n">
        <v>2156.00009408352</v>
      </c>
      <c r="N147" s="3" t="n">
        <v>2159.000054557</v>
      </c>
      <c r="O147" s="3" t="n">
        <v>1924.99989757776</v>
      </c>
      <c r="P147" s="2" t="n">
        <v>46.418987</v>
      </c>
      <c r="Q147" s="2" t="n">
        <v>48.185772</v>
      </c>
      <c r="R147" s="2" t="n">
        <v>46.799145</v>
      </c>
      <c r="S147" s="2" t="n">
        <v>0.0397262971732441</v>
      </c>
      <c r="T147" s="2" t="n">
        <v>0.886824032654092</v>
      </c>
    </row>
    <row r="148" customFormat="false" ht="12.75" hidden="false" customHeight="false" outlineLevel="0" collapsed="false">
      <c r="A148" s="2" t="s">
        <v>355</v>
      </c>
      <c r="B148" s="2" t="s">
        <v>61</v>
      </c>
      <c r="C148" s="2" t="s">
        <v>356</v>
      </c>
      <c r="D148" s="2" t="s">
        <v>357</v>
      </c>
      <c r="E148" s="2" t="n">
        <v>6.501</v>
      </c>
      <c r="F148" s="3" t="n">
        <v>174.9999888</v>
      </c>
      <c r="G148" s="3" t="n">
        <v>181.999982</v>
      </c>
      <c r="H148" s="3" t="n">
        <v>251.9999987</v>
      </c>
      <c r="I148" s="2" t="n">
        <v>7.511681</v>
      </c>
      <c r="J148" s="2" t="n">
        <v>8.471367</v>
      </c>
      <c r="K148" s="2" t="n">
        <v>7.260232</v>
      </c>
      <c r="M148" s="3" t="n">
        <v>215.9999685</v>
      </c>
      <c r="N148" s="3" t="n">
        <v>181.000012</v>
      </c>
      <c r="O148" s="3" t="n">
        <v>233.9999928</v>
      </c>
      <c r="P148" s="2" t="n">
        <v>5.625287</v>
      </c>
      <c r="Q148" s="2" t="n">
        <v>6.827982</v>
      </c>
      <c r="R148" s="2" t="n">
        <v>6.2539864</v>
      </c>
      <c r="S148" s="2" t="n">
        <v>0.0407764518276731</v>
      </c>
      <c r="T148" s="2" t="n">
        <v>0.804845761871819</v>
      </c>
    </row>
    <row r="149" customFormat="false" ht="12.75" hidden="false" customHeight="false" outlineLevel="0" collapsed="false">
      <c r="A149" s="2" t="s">
        <v>358</v>
      </c>
      <c r="B149" s="2" t="s">
        <v>37</v>
      </c>
      <c r="D149" s="2" t="s">
        <v>50</v>
      </c>
      <c r="E149" s="2" t="n">
        <v>1.413</v>
      </c>
      <c r="F149" s="3" t="n">
        <v>3.9999999490053</v>
      </c>
      <c r="G149" s="3" t="n">
        <v>5.0000001220425</v>
      </c>
      <c r="H149" s="3" t="n">
        <v>2.9999997000807</v>
      </c>
      <c r="I149" s="2" t="n">
        <v>0.51935947</v>
      </c>
      <c r="J149" s="2" t="n">
        <v>0.6114684</v>
      </c>
      <c r="K149" s="2" t="n">
        <v>0.30381626</v>
      </c>
      <c r="M149" s="3" t="n">
        <v>7.999999595568</v>
      </c>
      <c r="N149" s="3" t="n">
        <v>11.0000006664192</v>
      </c>
      <c r="O149" s="3" t="n">
        <v>9.0000020335112</v>
      </c>
      <c r="P149" s="2" t="n">
        <v>0.7300885</v>
      </c>
      <c r="Q149" s="2" t="n">
        <v>0.8465489</v>
      </c>
      <c r="R149" s="2" t="n">
        <v>0.9081737</v>
      </c>
      <c r="S149" s="2" t="n">
        <v>0.0408769292369624</v>
      </c>
      <c r="T149" s="2" t="n">
        <v>1.73200520466354</v>
      </c>
    </row>
    <row r="150" customFormat="false" ht="12.75" hidden="false" customHeight="false" outlineLevel="0" collapsed="false">
      <c r="A150" s="2" t="s">
        <v>359</v>
      </c>
      <c r="B150" s="2" t="s">
        <v>65</v>
      </c>
      <c r="C150" s="2" t="s">
        <v>360</v>
      </c>
      <c r="D150" s="2" t="s">
        <v>361</v>
      </c>
      <c r="E150" s="2" t="n">
        <v>3.162</v>
      </c>
      <c r="F150" s="3" t="n">
        <v>876</v>
      </c>
      <c r="G150" s="3" t="n">
        <v>845</v>
      </c>
      <c r="H150" s="3" t="n">
        <v>915</v>
      </c>
      <c r="I150" s="2" t="n">
        <v>18.110855</v>
      </c>
      <c r="J150" s="2" t="n">
        <v>16.592234</v>
      </c>
      <c r="K150" s="2" t="n">
        <v>16.011827</v>
      </c>
      <c r="M150" s="3" t="n">
        <v>844</v>
      </c>
      <c r="N150" s="3" t="n">
        <v>971</v>
      </c>
      <c r="O150" s="3" t="n">
        <v>745</v>
      </c>
      <c r="P150" s="2" t="n">
        <v>12.759803</v>
      </c>
      <c r="Q150" s="2" t="n">
        <v>15.315807</v>
      </c>
      <c r="R150" s="2" t="n">
        <v>12.670966</v>
      </c>
      <c r="S150" s="2" t="n">
        <v>0.0408826508938599</v>
      </c>
      <c r="T150" s="2" t="n">
        <v>0.803443625934429</v>
      </c>
    </row>
    <row r="151" customFormat="false" ht="12.75" hidden="false" customHeight="false" outlineLevel="0" collapsed="false">
      <c r="A151" s="2" t="s">
        <v>362</v>
      </c>
      <c r="B151" s="2" t="s">
        <v>25</v>
      </c>
      <c r="D151" s="2" t="s">
        <v>56</v>
      </c>
      <c r="E151" s="2" t="n">
        <v>3.693</v>
      </c>
      <c r="F151" s="3" t="n">
        <v>1041</v>
      </c>
      <c r="G151" s="3" t="n">
        <v>984</v>
      </c>
      <c r="H151" s="3" t="n">
        <v>1153</v>
      </c>
      <c r="I151" s="2" t="n">
        <v>18.427572</v>
      </c>
      <c r="J151" s="2" t="n">
        <v>16.543438</v>
      </c>
      <c r="K151" s="2" t="n">
        <v>17.275541</v>
      </c>
      <c r="M151" s="3" t="n">
        <v>1123</v>
      </c>
      <c r="N151" s="3" t="n">
        <v>1165</v>
      </c>
      <c r="O151" s="3" t="n">
        <v>894</v>
      </c>
      <c r="P151" s="2" t="n">
        <v>14.536634</v>
      </c>
      <c r="Q151" s="2" t="n">
        <v>15.733635</v>
      </c>
      <c r="R151" s="2" t="n">
        <v>13.018877</v>
      </c>
      <c r="S151" s="2" t="n">
        <v>0.0415065848112313</v>
      </c>
      <c r="T151" s="2" t="n">
        <v>0.828555094478868</v>
      </c>
    </row>
    <row r="152" customFormat="false" ht="12.75" hidden="false" customHeight="false" outlineLevel="0" collapsed="false">
      <c r="A152" s="2" t="s">
        <v>363</v>
      </c>
      <c r="B152" s="2" t="s">
        <v>123</v>
      </c>
      <c r="D152" s="2" t="s">
        <v>50</v>
      </c>
      <c r="E152" s="2" t="n">
        <v>4.451</v>
      </c>
      <c r="F152" s="3" t="n">
        <v>1574</v>
      </c>
      <c r="G152" s="3" t="n">
        <v>1515</v>
      </c>
      <c r="H152" s="3" t="n">
        <v>1879</v>
      </c>
      <c r="I152" s="2" t="n">
        <v>23.117655</v>
      </c>
      <c r="J152" s="2" t="n">
        <v>21.13319</v>
      </c>
      <c r="K152" s="2" t="n">
        <v>23.358818</v>
      </c>
      <c r="M152" s="3" t="n">
        <v>1939</v>
      </c>
      <c r="N152" s="3" t="n">
        <v>1711</v>
      </c>
      <c r="O152" s="3" t="n">
        <v>1493</v>
      </c>
      <c r="P152" s="2" t="n">
        <v>20.824932</v>
      </c>
      <c r="Q152" s="2" t="n">
        <v>19.17233</v>
      </c>
      <c r="R152" s="2" t="n">
        <v>18.039207</v>
      </c>
      <c r="S152" s="2" t="n">
        <v>0.0419473859422141</v>
      </c>
      <c r="T152" s="2" t="n">
        <v>0.858404944275495</v>
      </c>
    </row>
    <row r="153" customFormat="false" ht="12.75" hidden="false" customHeight="false" outlineLevel="0" collapsed="false">
      <c r="A153" s="2" t="s">
        <v>364</v>
      </c>
      <c r="B153" s="2" t="s">
        <v>21</v>
      </c>
      <c r="C153" s="2" t="s">
        <v>365</v>
      </c>
      <c r="D153" s="2" t="s">
        <v>366</v>
      </c>
      <c r="E153" s="2" t="n">
        <v>2.547</v>
      </c>
      <c r="F153" s="3" t="n">
        <v>1613</v>
      </c>
      <c r="G153" s="3" t="n">
        <v>1499</v>
      </c>
      <c r="H153" s="3" t="n">
        <v>1878</v>
      </c>
      <c r="I153" s="2" t="n">
        <v>41.40017</v>
      </c>
      <c r="J153" s="2" t="n">
        <v>36.541195</v>
      </c>
      <c r="K153" s="2" t="n">
        <v>40.79889</v>
      </c>
      <c r="M153" s="3" t="n">
        <v>1721</v>
      </c>
      <c r="N153" s="3" t="n">
        <v>1662</v>
      </c>
      <c r="O153" s="3" t="n">
        <v>1568</v>
      </c>
      <c r="P153" s="2" t="n">
        <v>32.300953</v>
      </c>
      <c r="Q153" s="2" t="n">
        <v>32.545025</v>
      </c>
      <c r="R153" s="2" t="n">
        <v>33.10796</v>
      </c>
      <c r="S153" s="2" t="n">
        <v>0.0425178341975762</v>
      </c>
      <c r="T153" s="2" t="n">
        <v>0.824942964793195</v>
      </c>
    </row>
    <row r="154" customFormat="false" ht="12.75" hidden="false" customHeight="false" outlineLevel="0" collapsed="false">
      <c r="A154" s="2" t="s">
        <v>367</v>
      </c>
      <c r="B154" s="2" t="s">
        <v>21</v>
      </c>
      <c r="C154" s="2" t="s">
        <v>368</v>
      </c>
      <c r="D154" s="2" t="s">
        <v>369</v>
      </c>
      <c r="E154" s="2" t="n">
        <v>3.177</v>
      </c>
      <c r="F154" s="3" t="n">
        <v>76</v>
      </c>
      <c r="G154" s="3" t="n">
        <v>64</v>
      </c>
      <c r="H154" s="3" t="n">
        <v>81</v>
      </c>
      <c r="I154" s="2" t="n">
        <v>1.5638427</v>
      </c>
      <c r="J154" s="2" t="n">
        <v>1.2507565</v>
      </c>
      <c r="K154" s="2" t="n">
        <v>1.4107481</v>
      </c>
      <c r="M154" s="3" t="n">
        <v>62</v>
      </c>
      <c r="N154" s="3" t="n">
        <v>70</v>
      </c>
      <c r="O154" s="3" t="n">
        <v>69</v>
      </c>
      <c r="P154" s="2" t="n">
        <v>0.9329059</v>
      </c>
      <c r="Q154" s="2" t="n">
        <v>1.0989131</v>
      </c>
      <c r="R154" s="2" t="n">
        <v>1.1680117</v>
      </c>
      <c r="S154" s="2" t="n">
        <v>0.0434968748829197</v>
      </c>
      <c r="T154" s="2" t="n">
        <v>0.757294128224679</v>
      </c>
    </row>
    <row r="155" customFormat="false" ht="12.75" hidden="false" customHeight="false" outlineLevel="0" collapsed="false">
      <c r="A155" s="2" t="s">
        <v>370</v>
      </c>
      <c r="B155" s="2" t="s">
        <v>25</v>
      </c>
      <c r="D155" s="2" t="s">
        <v>269</v>
      </c>
      <c r="E155" s="2" t="n">
        <v>3.237</v>
      </c>
      <c r="F155" s="3" t="n">
        <v>62</v>
      </c>
      <c r="G155" s="3" t="n">
        <v>65</v>
      </c>
      <c r="H155" s="3" t="n">
        <v>48</v>
      </c>
      <c r="I155" s="2" t="n">
        <v>1.2521192</v>
      </c>
      <c r="J155" s="2" t="n">
        <v>1.2467537</v>
      </c>
      <c r="K155" s="2" t="n">
        <v>0.82050306</v>
      </c>
      <c r="M155" s="3" t="n">
        <v>109</v>
      </c>
      <c r="N155" s="3" t="n">
        <v>109</v>
      </c>
      <c r="O155" s="3" t="n">
        <v>107</v>
      </c>
      <c r="P155" s="2" t="n">
        <v>1.6097084</v>
      </c>
      <c r="Q155" s="2" t="n">
        <v>1.6794469</v>
      </c>
      <c r="R155" s="2" t="n">
        <v>1.7776915</v>
      </c>
      <c r="S155" s="2" t="n">
        <v>0.043556292379858</v>
      </c>
      <c r="T155" s="2" t="n">
        <v>1.52644559129723</v>
      </c>
    </row>
    <row r="156" customFormat="false" ht="12.75" hidden="false" customHeight="false" outlineLevel="0" collapsed="false">
      <c r="A156" s="2" t="s">
        <v>371</v>
      </c>
      <c r="B156" s="2" t="s">
        <v>34</v>
      </c>
      <c r="C156" s="2" t="s">
        <v>372</v>
      </c>
      <c r="D156" s="2" t="s">
        <v>373</v>
      </c>
      <c r="E156" s="2" t="n">
        <v>1.203</v>
      </c>
      <c r="F156" s="3" t="n">
        <v>274</v>
      </c>
      <c r="G156" s="3" t="n">
        <v>272</v>
      </c>
      <c r="H156" s="3" t="n">
        <v>341</v>
      </c>
      <c r="I156" s="2" t="n">
        <v>14.889552</v>
      </c>
      <c r="J156" s="2" t="n">
        <v>14.03826</v>
      </c>
      <c r="K156" s="2" t="n">
        <v>15.684491</v>
      </c>
      <c r="M156" s="3" t="n">
        <v>430</v>
      </c>
      <c r="N156" s="3" t="n">
        <v>410</v>
      </c>
      <c r="O156" s="3" t="n">
        <v>375</v>
      </c>
      <c r="P156" s="2" t="n">
        <v>17.087015</v>
      </c>
      <c r="Q156" s="2" t="n">
        <v>16.998114</v>
      </c>
      <c r="R156" s="2" t="n">
        <v>16.764128</v>
      </c>
      <c r="S156" s="2" t="n">
        <v>0.0437070172272026</v>
      </c>
      <c r="T156" s="2" t="n">
        <v>1.13980345287263</v>
      </c>
    </row>
    <row r="157" customFormat="false" ht="12.75" hidden="false" customHeight="false" outlineLevel="0" collapsed="false">
      <c r="A157" s="2" t="s">
        <v>374</v>
      </c>
      <c r="B157" s="2" t="s">
        <v>123</v>
      </c>
      <c r="D157" s="2" t="s">
        <v>50</v>
      </c>
      <c r="E157" s="2" t="n">
        <v>2.964</v>
      </c>
      <c r="F157" s="3" t="n">
        <v>5.9999995737596</v>
      </c>
      <c r="G157" s="3" t="n">
        <v>3.9999982997304</v>
      </c>
      <c r="H157" s="3" t="n">
        <v>8.00000138302401</v>
      </c>
      <c r="I157" s="2" t="n">
        <v>1.1196837</v>
      </c>
      <c r="J157" s="2" t="n">
        <v>0.70341575</v>
      </c>
      <c r="K157" s="2" t="n">
        <v>1.5968086</v>
      </c>
      <c r="M157" s="3" t="n">
        <v>13.0000043479176</v>
      </c>
      <c r="N157" s="3" t="n">
        <v>17.000010146752</v>
      </c>
      <c r="O157" s="3" t="n">
        <v>12.00000034944</v>
      </c>
      <c r="P157" s="2" t="n">
        <v>2.2741828</v>
      </c>
      <c r="Q157" s="2" t="n">
        <v>2.334036</v>
      </c>
      <c r="R157" s="2" t="n">
        <v>2.1451743</v>
      </c>
      <c r="S157" s="2" t="n">
        <v>0.044523695006793</v>
      </c>
      <c r="T157" s="2" t="n">
        <v>1.97472943753561</v>
      </c>
    </row>
    <row r="158" customFormat="false" ht="12.75" hidden="false" customHeight="false" outlineLevel="0" collapsed="false">
      <c r="A158" s="2" t="s">
        <v>375</v>
      </c>
      <c r="B158" s="2" t="s">
        <v>221</v>
      </c>
      <c r="D158" s="2" t="s">
        <v>376</v>
      </c>
      <c r="E158" s="2" t="n">
        <v>3.01</v>
      </c>
      <c r="F158" s="3" t="n">
        <v>194</v>
      </c>
      <c r="G158" s="3" t="n">
        <v>170</v>
      </c>
      <c r="H158" s="3" t="n">
        <v>179</v>
      </c>
      <c r="I158" s="2" t="n">
        <v>4.2133923</v>
      </c>
      <c r="J158" s="2" t="n">
        <v>3.50665</v>
      </c>
      <c r="K158" s="2" t="n">
        <v>3.2905478</v>
      </c>
      <c r="M158" s="3" t="n">
        <v>153</v>
      </c>
      <c r="N158" s="3" t="n">
        <v>170</v>
      </c>
      <c r="O158" s="3" t="n">
        <v>141</v>
      </c>
      <c r="P158" s="2" t="n">
        <v>2.4298997</v>
      </c>
      <c r="Q158" s="2" t="n">
        <v>2.8168578</v>
      </c>
      <c r="R158" s="2" t="n">
        <v>2.5192306</v>
      </c>
      <c r="S158" s="2" t="n">
        <v>0.0446211835464104</v>
      </c>
      <c r="T158" s="2" t="n">
        <v>0.705319881084303</v>
      </c>
    </row>
    <row r="159" customFormat="false" ht="12.75" hidden="false" customHeight="false" outlineLevel="0" collapsed="false">
      <c r="A159" s="2" t="s">
        <v>377</v>
      </c>
      <c r="B159" s="2" t="s">
        <v>96</v>
      </c>
      <c r="D159" s="2" t="s">
        <v>56</v>
      </c>
      <c r="E159" s="2" t="n">
        <v>3.647</v>
      </c>
      <c r="F159" s="3" t="n">
        <v>1544</v>
      </c>
      <c r="G159" s="3" t="n">
        <v>1574</v>
      </c>
      <c r="H159" s="3" t="n">
        <v>1534</v>
      </c>
      <c r="I159" s="2" t="n">
        <v>27.676311</v>
      </c>
      <c r="J159" s="2" t="n">
        <v>26.796555</v>
      </c>
      <c r="K159" s="2" t="n">
        <v>23.274012</v>
      </c>
      <c r="M159" s="3" t="n">
        <v>1662</v>
      </c>
      <c r="N159" s="3" t="n">
        <v>1564</v>
      </c>
      <c r="O159" s="3" t="n">
        <v>1162</v>
      </c>
      <c r="P159" s="2" t="n">
        <v>21.785055</v>
      </c>
      <c r="Q159" s="2" t="n">
        <v>21.388655</v>
      </c>
      <c r="R159" s="2" t="n">
        <v>17.135061</v>
      </c>
      <c r="S159" s="2" t="n">
        <v>0.0447673181332877</v>
      </c>
      <c r="T159" s="2" t="n">
        <v>0.775706659243603</v>
      </c>
    </row>
    <row r="160" customFormat="false" ht="12.75" hidden="false" customHeight="false" outlineLevel="0" collapsed="false">
      <c r="A160" s="2" t="s">
        <v>378</v>
      </c>
      <c r="B160" s="2" t="s">
        <v>25</v>
      </c>
      <c r="C160" s="2" t="s">
        <v>379</v>
      </c>
      <c r="D160" s="2" t="s">
        <v>380</v>
      </c>
      <c r="E160" s="2" t="n">
        <v>3.291</v>
      </c>
      <c r="F160" s="3" t="n">
        <v>1164</v>
      </c>
      <c r="G160" s="3" t="n">
        <v>1194</v>
      </c>
      <c r="H160" s="3" t="n">
        <v>1268</v>
      </c>
      <c r="I160" s="2" t="n">
        <v>23.121809</v>
      </c>
      <c r="J160" s="2" t="n">
        <v>22.526123</v>
      </c>
      <c r="K160" s="2" t="n">
        <v>21.319305</v>
      </c>
      <c r="M160" s="3" t="n">
        <v>1107</v>
      </c>
      <c r="N160" s="3" t="n">
        <v>1257</v>
      </c>
      <c r="O160" s="3" t="n">
        <v>849</v>
      </c>
      <c r="P160" s="2" t="n">
        <v>16.079895</v>
      </c>
      <c r="Q160" s="2" t="n">
        <v>19.049776</v>
      </c>
      <c r="R160" s="2" t="n">
        <v>13.87379</v>
      </c>
      <c r="S160" s="2" t="n">
        <v>0.0448618670477241</v>
      </c>
      <c r="T160" s="2" t="n">
        <v>0.731752767401767</v>
      </c>
    </row>
    <row r="161" customFormat="false" ht="12.75" hidden="false" customHeight="false" outlineLevel="0" collapsed="false">
      <c r="A161" s="2" t="s">
        <v>381</v>
      </c>
      <c r="B161" s="2" t="s">
        <v>37</v>
      </c>
      <c r="D161" s="2" t="s">
        <v>41</v>
      </c>
      <c r="E161" s="2" t="n">
        <v>3.986</v>
      </c>
      <c r="F161" s="3" t="n">
        <v>1257</v>
      </c>
      <c r="G161" s="3" t="n">
        <v>1340</v>
      </c>
      <c r="H161" s="3" t="n">
        <v>1581</v>
      </c>
      <c r="I161" s="2" t="n">
        <v>20.615538</v>
      </c>
      <c r="J161" s="2" t="n">
        <v>20.872646</v>
      </c>
      <c r="K161" s="2" t="n">
        <v>21.947054</v>
      </c>
      <c r="M161" s="3" t="n">
        <v>1277</v>
      </c>
      <c r="N161" s="3" t="n">
        <v>1515</v>
      </c>
      <c r="O161" s="3" t="n">
        <v>1201</v>
      </c>
      <c r="P161" s="2" t="n">
        <v>15.314999</v>
      </c>
      <c r="Q161" s="2" t="n">
        <v>18.956486</v>
      </c>
      <c r="R161" s="2" t="n">
        <v>16.203953</v>
      </c>
      <c r="S161" s="2" t="n">
        <v>0.0452654256838711</v>
      </c>
      <c r="T161" s="2" t="n">
        <v>0.79570030146336</v>
      </c>
    </row>
    <row r="162" customFormat="false" ht="12.75" hidden="false" customHeight="false" outlineLevel="0" collapsed="false">
      <c r="A162" s="2" t="s">
        <v>382</v>
      </c>
      <c r="B162" s="2" t="s">
        <v>21</v>
      </c>
      <c r="C162" s="2" t="s">
        <v>383</v>
      </c>
      <c r="D162" s="2" t="s">
        <v>384</v>
      </c>
      <c r="E162" s="2" t="n">
        <v>1.5</v>
      </c>
      <c r="F162" s="3" t="n">
        <v>186</v>
      </c>
      <c r="G162" s="3" t="n">
        <v>187</v>
      </c>
      <c r="H162" s="3" t="n">
        <v>200</v>
      </c>
      <c r="I162" s="2" t="n">
        <v>8.106219</v>
      </c>
      <c r="J162" s="2" t="n">
        <v>7.7403455</v>
      </c>
      <c r="K162" s="2" t="n">
        <v>7.37769</v>
      </c>
      <c r="M162" s="3" t="n">
        <v>180</v>
      </c>
      <c r="N162" s="3" t="n">
        <v>205</v>
      </c>
      <c r="O162" s="3" t="n">
        <v>189</v>
      </c>
      <c r="P162" s="2" t="n">
        <v>5.736469</v>
      </c>
      <c r="Q162" s="2" t="n">
        <v>6.8162436</v>
      </c>
      <c r="R162" s="2" t="n">
        <v>6.776194</v>
      </c>
      <c r="S162" s="2" t="n">
        <v>0.0455189030929961</v>
      </c>
      <c r="T162" s="2" t="n">
        <v>0.832272424503443</v>
      </c>
    </row>
    <row r="163" customFormat="false" ht="12.75" hidden="false" customHeight="false" outlineLevel="0" collapsed="false">
      <c r="A163" s="2" t="s">
        <v>385</v>
      </c>
      <c r="B163" s="2" t="s">
        <v>37</v>
      </c>
      <c r="C163" s="2" t="s">
        <v>386</v>
      </c>
      <c r="D163" s="2" t="s">
        <v>387</v>
      </c>
      <c r="E163" s="2" t="n">
        <v>1.636</v>
      </c>
      <c r="F163" s="3" t="n">
        <v>166</v>
      </c>
      <c r="G163" s="3" t="n">
        <v>130</v>
      </c>
      <c r="H163" s="3" t="n">
        <v>198</v>
      </c>
      <c r="I163" s="2" t="n">
        <v>6.633175</v>
      </c>
      <c r="J163" s="2" t="n">
        <v>4.9336696</v>
      </c>
      <c r="K163" s="2" t="n">
        <v>6.6967416</v>
      </c>
      <c r="M163" s="3" t="n">
        <v>138</v>
      </c>
      <c r="N163" s="3" t="n">
        <v>100</v>
      </c>
      <c r="O163" s="3" t="n">
        <v>142</v>
      </c>
      <c r="P163" s="2" t="n">
        <v>4.0323586</v>
      </c>
      <c r="Q163" s="2" t="n">
        <v>3.0485914</v>
      </c>
      <c r="R163" s="2" t="n">
        <v>4.667887</v>
      </c>
      <c r="S163" s="2" t="n">
        <v>0.0456366574463827</v>
      </c>
      <c r="T163" s="2" t="n">
        <v>0.643292991384135</v>
      </c>
    </row>
    <row r="164" customFormat="false" ht="12.75" hidden="false" customHeight="false" outlineLevel="0" collapsed="false">
      <c r="A164" s="2" t="s">
        <v>388</v>
      </c>
      <c r="B164" s="2" t="s">
        <v>37</v>
      </c>
      <c r="D164" s="2" t="s">
        <v>90</v>
      </c>
      <c r="E164" s="2" t="n">
        <v>2.811</v>
      </c>
      <c r="F164" s="3" t="n">
        <v>901</v>
      </c>
      <c r="G164" s="3" t="n">
        <v>922</v>
      </c>
      <c r="H164" s="3" t="n">
        <v>1076</v>
      </c>
      <c r="I164" s="2" t="n">
        <v>20.953693</v>
      </c>
      <c r="J164" s="2" t="n">
        <v>20.364796</v>
      </c>
      <c r="K164" s="2" t="n">
        <v>21.180347</v>
      </c>
      <c r="M164" s="3" t="n">
        <v>1142</v>
      </c>
      <c r="N164" s="3" t="n">
        <v>1121</v>
      </c>
      <c r="O164" s="3" t="n">
        <v>963</v>
      </c>
      <c r="P164" s="2" t="n">
        <v>19.420868</v>
      </c>
      <c r="Q164" s="2" t="n">
        <v>19.889654</v>
      </c>
      <c r="R164" s="2" t="n">
        <v>18.423864</v>
      </c>
      <c r="S164" s="2" t="n">
        <v>0.0459783911799571</v>
      </c>
      <c r="T164" s="2" t="n">
        <v>0.92376738024369</v>
      </c>
    </row>
    <row r="165" customFormat="false" ht="12.75" hidden="false" customHeight="false" outlineLevel="0" collapsed="false">
      <c r="A165" s="2" t="s">
        <v>389</v>
      </c>
      <c r="B165" s="2" t="s">
        <v>34</v>
      </c>
      <c r="C165" s="2" t="s">
        <v>390</v>
      </c>
      <c r="D165" s="2" t="s">
        <v>391</v>
      </c>
      <c r="E165" s="2" t="n">
        <v>1.901</v>
      </c>
      <c r="F165" s="3" t="n">
        <v>563</v>
      </c>
      <c r="G165" s="3" t="n">
        <v>621</v>
      </c>
      <c r="H165" s="3" t="n">
        <v>673</v>
      </c>
      <c r="I165" s="2" t="n">
        <v>19.360785</v>
      </c>
      <c r="J165" s="2" t="n">
        <v>20.282406</v>
      </c>
      <c r="K165" s="2" t="n">
        <v>19.589106</v>
      </c>
      <c r="M165" s="3" t="n">
        <v>722</v>
      </c>
      <c r="N165" s="3" t="n">
        <v>728</v>
      </c>
      <c r="O165" s="3" t="n">
        <v>631</v>
      </c>
      <c r="P165" s="2" t="n">
        <v>18.155928</v>
      </c>
      <c r="Q165" s="2" t="n">
        <v>19.09993</v>
      </c>
      <c r="R165" s="2" t="n">
        <v>17.851</v>
      </c>
      <c r="S165" s="2" t="n">
        <v>0.0468296869443581</v>
      </c>
      <c r="T165" s="2" t="n">
        <v>0.930351527647155</v>
      </c>
    </row>
    <row r="166" customFormat="false" ht="12.75" hidden="false" customHeight="false" outlineLevel="0" collapsed="false">
      <c r="A166" s="2" t="s">
        <v>392</v>
      </c>
      <c r="B166" s="2" t="s">
        <v>37</v>
      </c>
      <c r="C166" s="2" t="s">
        <v>393</v>
      </c>
      <c r="D166" s="2" t="s">
        <v>394</v>
      </c>
      <c r="E166" s="2" t="n">
        <v>11.88</v>
      </c>
      <c r="F166" s="3" t="n">
        <v>791</v>
      </c>
      <c r="G166" s="3" t="n">
        <v>867</v>
      </c>
      <c r="H166" s="3" t="n">
        <v>923</v>
      </c>
      <c r="I166" s="2" t="n">
        <v>4.35268</v>
      </c>
      <c r="J166" s="2" t="n">
        <v>4.531194</v>
      </c>
      <c r="K166" s="2" t="n">
        <v>4.298995</v>
      </c>
      <c r="M166" s="3" t="n">
        <v>909</v>
      </c>
      <c r="N166" s="3" t="n">
        <v>969</v>
      </c>
      <c r="O166" s="3" t="n">
        <v>890</v>
      </c>
      <c r="P166" s="2" t="n">
        <v>3.6577232</v>
      </c>
      <c r="Q166" s="2" t="n">
        <v>4.0680833</v>
      </c>
      <c r="R166" s="2" t="n">
        <v>4.028922</v>
      </c>
      <c r="S166" s="2" t="n">
        <v>0.0476011845288354</v>
      </c>
      <c r="T166" s="2" t="n">
        <v>0.891666942909013</v>
      </c>
    </row>
    <row r="167" customFormat="false" ht="12.75" hidden="false" customHeight="false" outlineLevel="0" collapsed="false">
      <c r="A167" s="2" t="s">
        <v>395</v>
      </c>
      <c r="B167" s="2" t="s">
        <v>25</v>
      </c>
      <c r="D167" s="2" t="s">
        <v>56</v>
      </c>
      <c r="E167" s="2" t="n">
        <v>3.678</v>
      </c>
      <c r="F167" s="3" t="n">
        <v>1401</v>
      </c>
      <c r="G167" s="3" t="n">
        <v>1563</v>
      </c>
      <c r="H167" s="3" t="n">
        <v>1546</v>
      </c>
      <c r="I167" s="2" t="n">
        <v>24.901361</v>
      </c>
      <c r="J167" s="2" t="n">
        <v>26.385012</v>
      </c>
      <c r="K167" s="2" t="n">
        <v>23.258379</v>
      </c>
      <c r="M167" s="3" t="n">
        <v>1394</v>
      </c>
      <c r="N167" s="3" t="n">
        <v>1659</v>
      </c>
      <c r="O167" s="3" t="n">
        <v>1234</v>
      </c>
      <c r="P167" s="2" t="n">
        <v>18.118176</v>
      </c>
      <c r="Q167" s="2" t="n">
        <v>22.496616</v>
      </c>
      <c r="R167" s="2" t="n">
        <v>18.043415</v>
      </c>
      <c r="S167" s="2" t="n">
        <v>0.0479171314202341</v>
      </c>
      <c r="T167" s="2" t="n">
        <v>0.786885802504246</v>
      </c>
    </row>
    <row r="168" customFormat="false" ht="12.75" hidden="false" customHeight="false" outlineLevel="0" collapsed="false">
      <c r="A168" s="2" t="s">
        <v>396</v>
      </c>
      <c r="B168" s="2" t="s">
        <v>61</v>
      </c>
      <c r="C168" s="2" t="s">
        <v>397</v>
      </c>
      <c r="D168" s="2" t="s">
        <v>398</v>
      </c>
      <c r="E168" s="2" t="n">
        <v>2.278</v>
      </c>
      <c r="F168" s="3" t="n">
        <v>24</v>
      </c>
      <c r="G168" s="3" t="n">
        <v>32</v>
      </c>
      <c r="H168" s="3" t="n">
        <v>29</v>
      </c>
      <c r="I168" s="2" t="n">
        <v>0.6887382</v>
      </c>
      <c r="J168" s="2" t="n">
        <v>0.8721803</v>
      </c>
      <c r="K168" s="2" t="n">
        <v>0.7044107</v>
      </c>
      <c r="M168" s="3" t="n">
        <v>67</v>
      </c>
      <c r="N168" s="3" t="n">
        <v>54</v>
      </c>
      <c r="O168" s="3" t="n">
        <v>42</v>
      </c>
      <c r="P168" s="2" t="n">
        <v>1.4059972</v>
      </c>
      <c r="Q168" s="2" t="n">
        <v>1.1822859</v>
      </c>
      <c r="R168" s="2" t="n">
        <v>0.9915414</v>
      </c>
      <c r="S168" s="2" t="n">
        <v>0.0483599645321003</v>
      </c>
      <c r="T168" s="2" t="n">
        <v>1.58026678859744</v>
      </c>
    </row>
    <row r="169" customFormat="false" ht="12.75" hidden="false" customHeight="false" outlineLevel="0" collapsed="false">
      <c r="A169" s="2" t="s">
        <v>399</v>
      </c>
      <c r="B169" s="2" t="s">
        <v>34</v>
      </c>
      <c r="C169" s="2" t="s">
        <v>400</v>
      </c>
      <c r="D169" s="2" t="s">
        <v>401</v>
      </c>
      <c r="E169" s="2" t="n">
        <v>2.87</v>
      </c>
      <c r="F169" s="3" t="n">
        <v>1579</v>
      </c>
      <c r="G169" s="3" t="n">
        <v>1697</v>
      </c>
      <c r="H169" s="3" t="n">
        <v>1906</v>
      </c>
      <c r="I169" s="2" t="n">
        <v>35.966396</v>
      </c>
      <c r="J169" s="2" t="n">
        <v>36.712162</v>
      </c>
      <c r="K169" s="2" t="n">
        <v>36.747066</v>
      </c>
      <c r="M169" s="3" t="n">
        <v>1943</v>
      </c>
      <c r="N169" s="3" t="n">
        <v>2007</v>
      </c>
      <c r="O169" s="3" t="n">
        <v>1802</v>
      </c>
      <c r="P169" s="2" t="n">
        <v>32.363415</v>
      </c>
      <c r="Q169" s="2" t="n">
        <v>34.877716</v>
      </c>
      <c r="R169" s="2" t="n">
        <v>33.766666</v>
      </c>
      <c r="S169" s="2" t="n">
        <v>0.0485736904849924</v>
      </c>
      <c r="T169" s="2" t="n">
        <v>0.923072615971557</v>
      </c>
    </row>
    <row r="170" customFormat="false" ht="12.75" hidden="false" customHeight="false" outlineLevel="0" collapsed="false">
      <c r="A170" s="2" t="s">
        <v>402</v>
      </c>
      <c r="B170" s="2" t="s">
        <v>123</v>
      </c>
      <c r="C170" s="2" t="s">
        <v>403</v>
      </c>
      <c r="D170" s="2" t="s">
        <v>404</v>
      </c>
      <c r="E170" s="2" t="n">
        <v>3.489</v>
      </c>
      <c r="F170" s="3" t="n">
        <v>373.00003012722</v>
      </c>
      <c r="G170" s="3" t="n">
        <v>325.000035096324</v>
      </c>
      <c r="H170" s="3" t="n">
        <v>349.99997806272</v>
      </c>
      <c r="I170" s="2" t="n">
        <v>10.979016</v>
      </c>
      <c r="J170" s="2" t="n">
        <v>9.3144455</v>
      </c>
      <c r="K170" s="2" t="n">
        <v>9.056864</v>
      </c>
      <c r="M170" s="3" t="n">
        <v>359.000016856888</v>
      </c>
      <c r="N170" s="3" t="n">
        <v>391.000034197234</v>
      </c>
      <c r="O170" s="3" t="n">
        <v>277.999997811506</v>
      </c>
      <c r="P170" s="2" t="n">
        <v>7.7011194</v>
      </c>
      <c r="Q170" s="2" t="n">
        <v>8.255728</v>
      </c>
      <c r="R170" s="2" t="n">
        <v>6.9499254</v>
      </c>
      <c r="S170" s="2" t="n">
        <v>0.0489787743040109</v>
      </c>
      <c r="T170" s="2" t="n">
        <v>0.780460605113221</v>
      </c>
    </row>
    <row r="171" customFormat="false" ht="12.75" hidden="false" customHeight="false" outlineLevel="0" collapsed="false">
      <c r="A171" s="2" t="s">
        <v>405</v>
      </c>
      <c r="B171" s="2" t="s">
        <v>34</v>
      </c>
      <c r="D171" s="2" t="s">
        <v>406</v>
      </c>
      <c r="E171" s="2" t="n">
        <v>3.887</v>
      </c>
      <c r="F171" s="3" t="n">
        <v>851</v>
      </c>
      <c r="G171" s="3" t="n">
        <v>794</v>
      </c>
      <c r="H171" s="3" t="n">
        <v>1104</v>
      </c>
      <c r="I171" s="2" t="n">
        <v>14.312375</v>
      </c>
      <c r="J171" s="2" t="n">
        <v>12.682824</v>
      </c>
      <c r="K171" s="2" t="n">
        <v>15.715789</v>
      </c>
      <c r="M171" s="3" t="n">
        <v>849</v>
      </c>
      <c r="N171" s="3" t="n">
        <v>900</v>
      </c>
      <c r="O171" s="3" t="n">
        <v>778</v>
      </c>
      <c r="P171" s="2" t="n">
        <v>10.441347</v>
      </c>
      <c r="Q171" s="2" t="n">
        <v>11.548099</v>
      </c>
      <c r="R171" s="2" t="n">
        <v>10.764166</v>
      </c>
      <c r="S171" s="2" t="n">
        <v>0.0492934951815298</v>
      </c>
      <c r="T171" s="2" t="n">
        <v>0.766866175046103</v>
      </c>
    </row>
    <row r="172" customFormat="false" ht="12.75" hidden="false" customHeight="false" outlineLevel="0" collapsed="false">
      <c r="A172" s="2" t="s">
        <v>407</v>
      </c>
      <c r="B172" s="2" t="s">
        <v>408</v>
      </c>
      <c r="D172" s="2" t="s">
        <v>56</v>
      </c>
      <c r="E172" s="2" t="n">
        <v>3.586</v>
      </c>
      <c r="F172" s="3" t="n">
        <v>378</v>
      </c>
      <c r="G172" s="3" t="n">
        <v>307</v>
      </c>
      <c r="H172" s="3" t="n">
        <v>339</v>
      </c>
      <c r="I172" s="2" t="n">
        <v>6.890936</v>
      </c>
      <c r="J172" s="2" t="n">
        <v>5.3154263</v>
      </c>
      <c r="K172" s="2" t="n">
        <v>5.2308354</v>
      </c>
      <c r="M172" s="3" t="n">
        <v>265</v>
      </c>
      <c r="N172" s="3" t="n">
        <v>299</v>
      </c>
      <c r="O172" s="3" t="n">
        <v>240</v>
      </c>
      <c r="P172" s="2" t="n">
        <v>3.532637</v>
      </c>
      <c r="Q172" s="2" t="n">
        <v>4.158564</v>
      </c>
      <c r="R172" s="2" t="n">
        <v>3.5992854</v>
      </c>
      <c r="S172" s="2" t="n">
        <v>0.0494205134847678</v>
      </c>
      <c r="T172" s="2" t="n">
        <v>0.647494316130854</v>
      </c>
    </row>
    <row r="173" customFormat="false" ht="12.75" hidden="false" customHeight="false" outlineLevel="0" collapsed="false">
      <c r="A173" s="2" t="s">
        <v>409</v>
      </c>
      <c r="B173" s="2" t="s">
        <v>142</v>
      </c>
      <c r="D173" s="2" t="s">
        <v>410</v>
      </c>
      <c r="E173" s="2" t="n">
        <v>1.646</v>
      </c>
      <c r="F173" s="3" t="n">
        <v>380</v>
      </c>
      <c r="G173" s="3" t="n">
        <v>422</v>
      </c>
      <c r="H173" s="3" t="n">
        <v>476</v>
      </c>
      <c r="I173" s="2" t="n">
        <v>15.092127</v>
      </c>
      <c r="J173" s="2" t="n">
        <v>15.918151</v>
      </c>
      <c r="K173" s="2" t="n">
        <v>16.00143</v>
      </c>
      <c r="M173" s="3" t="n">
        <v>589</v>
      </c>
      <c r="N173" s="3" t="n">
        <v>561</v>
      </c>
      <c r="O173" s="3" t="n">
        <v>497</v>
      </c>
      <c r="P173" s="2" t="n">
        <v>17.106016</v>
      </c>
      <c r="Q173" s="2" t="n">
        <v>16.998693</v>
      </c>
      <c r="R173" s="2" t="n">
        <v>16.23835</v>
      </c>
      <c r="S173" s="2" t="n">
        <v>0.0496937784351122</v>
      </c>
      <c r="T173" s="2" t="n">
        <v>1.07086215629519</v>
      </c>
    </row>
    <row r="174" customFormat="false" ht="12.75" hidden="false" customHeight="false" outlineLevel="0" collapsed="false">
      <c r="A174" s="2" t="s">
        <v>411</v>
      </c>
      <c r="B174" s="2" t="s">
        <v>65</v>
      </c>
      <c r="D174" s="2" t="s">
        <v>376</v>
      </c>
      <c r="E174" s="2" t="n">
        <v>2.514</v>
      </c>
      <c r="F174" s="3" t="n">
        <v>60.9999993127017</v>
      </c>
      <c r="G174" s="3" t="n">
        <v>86</v>
      </c>
      <c r="H174" s="3" t="n">
        <v>37.0000001929764</v>
      </c>
      <c r="I174" s="2" t="n">
        <v>1.5909841</v>
      </c>
      <c r="J174" s="2" t="n">
        <v>2.1239448</v>
      </c>
      <c r="K174" s="2" t="n">
        <v>0.8153743</v>
      </c>
      <c r="M174" s="3" t="n">
        <v>143</v>
      </c>
      <c r="N174" s="3" t="n">
        <v>197</v>
      </c>
      <c r="O174" s="3" t="n">
        <v>122</v>
      </c>
      <c r="P174" s="2" t="n">
        <v>2.7191563</v>
      </c>
      <c r="Q174" s="2" t="n">
        <v>3.9082603</v>
      </c>
      <c r="R174" s="2" t="n">
        <v>2.6098158</v>
      </c>
      <c r="S174" s="2" t="n">
        <v>0.049979725234423</v>
      </c>
      <c r="T174" s="4" t="n">
        <v>2.038987677469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6" activeCellId="0" sqref="G36"/>
    </sheetView>
  </sheetViews>
  <sheetFormatPr defaultColWidth="9.0546875" defaultRowHeight="12.75" zeroHeight="false" outlineLevelRow="0" outlineLevelCol="0"/>
  <sheetData>
    <row r="1" s="5" customFormat="true" ht="12.7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412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/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413</v>
      </c>
      <c r="T1" s="2" t="s">
        <v>19</v>
      </c>
    </row>
    <row r="2" s="5" customFormat="true" ht="12.75" hidden="false" customHeight="false" outlineLevel="0" collapsed="false">
      <c r="A2" s="2" t="s">
        <v>414</v>
      </c>
      <c r="B2" s="2" t="s">
        <v>21</v>
      </c>
      <c r="C2" s="2" t="s">
        <v>415</v>
      </c>
      <c r="D2" s="2" t="s">
        <v>416</v>
      </c>
      <c r="E2" s="2" t="n">
        <v>1.2</v>
      </c>
      <c r="F2" s="2" t="n">
        <v>300</v>
      </c>
      <c r="G2" s="2" t="n">
        <v>356</v>
      </c>
      <c r="H2" s="2" t="n">
        <v>427</v>
      </c>
      <c r="I2" s="2" t="n">
        <v>16.343184</v>
      </c>
      <c r="J2" s="2" t="n">
        <v>18.419538</v>
      </c>
      <c r="K2" s="2" t="n">
        <v>19.689209</v>
      </c>
      <c r="L2" s="2"/>
      <c r="M2" s="2" t="n">
        <v>2078</v>
      </c>
      <c r="N2" s="2" t="n">
        <v>1950</v>
      </c>
      <c r="O2" s="2" t="n">
        <v>1778</v>
      </c>
      <c r="P2" s="2" t="n">
        <v>82.780426</v>
      </c>
      <c r="Q2" s="2" t="n">
        <v>81.04679</v>
      </c>
      <c r="R2" s="2" t="n">
        <v>79.68302</v>
      </c>
      <c r="S2" s="2" t="n">
        <v>1.2626088611351E-006</v>
      </c>
      <c r="T2" s="4" t="n">
        <v>4.47202204821717</v>
      </c>
    </row>
    <row r="3" s="5" customFormat="true" ht="12.75" hidden="false" customHeight="false" outlineLevel="0" collapsed="false">
      <c r="A3" s="2" t="s">
        <v>417</v>
      </c>
      <c r="B3" s="2" t="s">
        <v>418</v>
      </c>
      <c r="C3" s="2" t="s">
        <v>419</v>
      </c>
      <c r="D3" s="2" t="s">
        <v>420</v>
      </c>
      <c r="E3" s="2" t="n">
        <v>1.645</v>
      </c>
      <c r="F3" s="2" t="n">
        <v>534</v>
      </c>
      <c r="G3" s="2" t="n">
        <v>609</v>
      </c>
      <c r="H3" s="2" t="n">
        <v>774</v>
      </c>
      <c r="I3" s="2" t="n">
        <v>21.221302</v>
      </c>
      <c r="J3" s="2" t="n">
        <v>22.985893</v>
      </c>
      <c r="K3" s="2" t="n">
        <v>26.03495</v>
      </c>
      <c r="L3" s="2"/>
      <c r="M3" s="2" t="n">
        <v>1918</v>
      </c>
      <c r="N3" s="2" t="n">
        <v>1650</v>
      </c>
      <c r="O3" s="2" t="n">
        <v>1581</v>
      </c>
      <c r="P3" s="2" t="n">
        <v>55.737324</v>
      </c>
      <c r="Q3" s="2" t="n">
        <v>50.026546</v>
      </c>
      <c r="R3" s="2" t="n">
        <v>51.686993</v>
      </c>
      <c r="S3" s="2" t="n">
        <v>0.000233390237323386</v>
      </c>
      <c r="T3" s="2" t="n">
        <v>2.24154406161714</v>
      </c>
    </row>
    <row r="4" s="5" customFormat="true" ht="12.75" hidden="false" customHeight="false" outlineLevel="0" collapsed="false">
      <c r="A4" s="2" t="s">
        <v>421</v>
      </c>
      <c r="B4" s="2" t="s">
        <v>21</v>
      </c>
      <c r="C4" s="2" t="s">
        <v>422</v>
      </c>
      <c r="D4" s="2" t="s">
        <v>416</v>
      </c>
      <c r="E4" s="2" t="n">
        <v>1.239</v>
      </c>
      <c r="F4" s="2" t="n">
        <v>231</v>
      </c>
      <c r="G4" s="2" t="n">
        <v>370</v>
      </c>
      <c r="H4" s="2" t="n">
        <v>262</v>
      </c>
      <c r="I4" s="2" t="n">
        <v>12.188138</v>
      </c>
      <c r="J4" s="2" t="n">
        <v>18.541311</v>
      </c>
      <c r="K4" s="2" t="n">
        <v>11.700695</v>
      </c>
      <c r="L4" s="2"/>
      <c r="M4" s="2" t="n">
        <v>1844</v>
      </c>
      <c r="N4" s="2" t="n">
        <v>1586</v>
      </c>
      <c r="O4" s="2" t="n">
        <v>1374</v>
      </c>
      <c r="P4" s="2" t="n">
        <v>71.146416</v>
      </c>
      <c r="Q4" s="2" t="n">
        <v>63.843163</v>
      </c>
      <c r="R4" s="2" t="n">
        <v>59.639053</v>
      </c>
      <c r="S4" s="2" t="n">
        <v>0.000521564078564183</v>
      </c>
      <c r="T4" s="4" t="n">
        <v>4.58703680100638</v>
      </c>
    </row>
    <row r="5" s="5" customFormat="true" ht="12.75" hidden="false" customHeight="false" outlineLevel="0" collapsed="false">
      <c r="A5" s="2" t="s">
        <v>423</v>
      </c>
      <c r="B5" s="2" t="s">
        <v>65</v>
      </c>
      <c r="C5" s="2" t="s">
        <v>424</v>
      </c>
      <c r="D5" s="2" t="s">
        <v>425</v>
      </c>
      <c r="E5" s="2" t="n">
        <v>1.775</v>
      </c>
      <c r="F5" s="2" t="n">
        <v>130</v>
      </c>
      <c r="G5" s="2" t="n">
        <v>115</v>
      </c>
      <c r="H5" s="2" t="n">
        <v>138</v>
      </c>
      <c r="I5" s="2" t="n">
        <v>4.787863</v>
      </c>
      <c r="J5" s="2" t="n">
        <v>4.0226245</v>
      </c>
      <c r="K5" s="2" t="n">
        <v>4.301921</v>
      </c>
      <c r="L5" s="2"/>
      <c r="M5" s="2" t="n">
        <v>291</v>
      </c>
      <c r="N5" s="2" t="n">
        <v>262</v>
      </c>
      <c r="O5" s="2" t="n">
        <v>244</v>
      </c>
      <c r="P5" s="2" t="n">
        <v>7.8371477</v>
      </c>
      <c r="Q5" s="2" t="n">
        <v>7.361824</v>
      </c>
      <c r="R5" s="2" t="n">
        <v>7.392763</v>
      </c>
      <c r="S5" s="2" t="n">
        <v>0.000596663577924253</v>
      </c>
      <c r="T5" s="2" t="n">
        <v>1.72292791976394</v>
      </c>
    </row>
    <row r="6" s="5" customFormat="true" ht="12.75" hidden="false" customHeight="false" outlineLevel="0" collapsed="false">
      <c r="A6" s="2" t="s">
        <v>426</v>
      </c>
      <c r="B6" s="2" t="s">
        <v>79</v>
      </c>
      <c r="C6" s="2"/>
      <c r="D6" s="2" t="s">
        <v>427</v>
      </c>
      <c r="E6" s="2" t="n">
        <v>1.434</v>
      </c>
      <c r="F6" s="2" t="n">
        <v>141.000004126802</v>
      </c>
      <c r="G6" s="2" t="n">
        <v>165.999998963671</v>
      </c>
      <c r="H6" s="2" t="n">
        <v>221.000003182392</v>
      </c>
      <c r="I6" s="2" t="n">
        <v>6.4540234</v>
      </c>
      <c r="J6" s="2" t="n">
        <v>7.2058597</v>
      </c>
      <c r="K6" s="2" t="n">
        <v>8.617823</v>
      </c>
      <c r="L6" s="2"/>
      <c r="M6" s="2" t="n">
        <v>6786.00000648104</v>
      </c>
      <c r="N6" s="2" t="n">
        <v>5888.00004649846</v>
      </c>
      <c r="O6" s="2" t="n">
        <v>5688.00027757385</v>
      </c>
      <c r="P6" s="2" t="n">
        <v>226.40051</v>
      </c>
      <c r="Q6" s="2" t="n">
        <v>205.0376</v>
      </c>
      <c r="R6" s="2" t="n">
        <v>213.65831</v>
      </c>
      <c r="S6" s="2" t="n">
        <v>0.000800356564838644</v>
      </c>
      <c r="T6" s="4" t="n">
        <v>28.9570397016774</v>
      </c>
    </row>
    <row r="7" s="5" customFormat="true" ht="12.75" hidden="false" customHeight="false" outlineLevel="0" collapsed="false">
      <c r="A7" s="2" t="s">
        <v>428</v>
      </c>
      <c r="B7" s="2" t="s">
        <v>21</v>
      </c>
      <c r="C7" s="2" t="s">
        <v>429</v>
      </c>
      <c r="D7" s="2" t="s">
        <v>430</v>
      </c>
      <c r="E7" s="2" t="n">
        <v>1.971</v>
      </c>
      <c r="F7" s="2" t="n">
        <v>3103</v>
      </c>
      <c r="G7" s="2" t="n">
        <v>3307</v>
      </c>
      <c r="H7" s="2" t="n">
        <v>3855</v>
      </c>
      <c r="I7" s="2" t="n">
        <v>102.91812</v>
      </c>
      <c r="J7" s="2" t="n">
        <v>104.173584</v>
      </c>
      <c r="K7" s="2" t="n">
        <v>108.22297</v>
      </c>
      <c r="L7" s="2"/>
      <c r="M7" s="2" t="n">
        <v>3534</v>
      </c>
      <c r="N7" s="2" t="n">
        <v>3453</v>
      </c>
      <c r="O7" s="2" t="n">
        <v>3077</v>
      </c>
      <c r="P7" s="2" t="n">
        <v>85.71233</v>
      </c>
      <c r="Q7" s="2" t="n">
        <v>87.37606</v>
      </c>
      <c r="R7" s="2" t="n">
        <v>83.956856</v>
      </c>
      <c r="S7" s="2" t="n">
        <v>0.00121372743373595</v>
      </c>
      <c r="T7" s="2" t="n">
        <v>0.815202295342589</v>
      </c>
    </row>
    <row r="8" s="5" customFormat="true" ht="12.75" hidden="false" customHeight="false" outlineLevel="0" collapsed="false">
      <c r="A8" s="2" t="s">
        <v>431</v>
      </c>
      <c r="B8" s="2" t="s">
        <v>408</v>
      </c>
      <c r="C8" s="2" t="s">
        <v>432</v>
      </c>
      <c r="D8" s="2" t="s">
        <v>433</v>
      </c>
      <c r="E8" s="2" t="n">
        <v>1.768</v>
      </c>
      <c r="F8" s="2" t="n">
        <v>741</v>
      </c>
      <c r="G8" s="2" t="n">
        <v>835</v>
      </c>
      <c r="H8" s="2" t="n">
        <v>948</v>
      </c>
      <c r="I8" s="2" t="n">
        <v>27.398869</v>
      </c>
      <c r="J8" s="2" t="n">
        <v>29.323395</v>
      </c>
      <c r="K8" s="2" t="n">
        <v>29.66933</v>
      </c>
      <c r="L8" s="2"/>
      <c r="M8" s="2" t="n">
        <v>4968</v>
      </c>
      <c r="N8" s="2" t="n">
        <v>4107</v>
      </c>
      <c r="O8" s="2" t="n">
        <v>4025</v>
      </c>
      <c r="P8" s="2" t="n">
        <v>134.32681</v>
      </c>
      <c r="Q8" s="2" t="n">
        <v>115.85771</v>
      </c>
      <c r="R8" s="2" t="n">
        <v>122.43312</v>
      </c>
      <c r="S8" s="2" t="n">
        <v>0.0027942405133547</v>
      </c>
      <c r="T8" s="4" t="n">
        <v>4.31312379766948</v>
      </c>
    </row>
    <row r="9" s="5" customFormat="true" ht="12.75" hidden="false" customHeight="false" outlineLevel="0" collapsed="false">
      <c r="A9" s="2" t="s">
        <v>434</v>
      </c>
      <c r="B9" s="2" t="s">
        <v>21</v>
      </c>
      <c r="C9" s="2" t="s">
        <v>435</v>
      </c>
      <c r="D9" s="2" t="s">
        <v>430</v>
      </c>
      <c r="E9" s="2" t="n">
        <v>1.537</v>
      </c>
      <c r="F9" s="2" t="n">
        <v>330</v>
      </c>
      <c r="G9" s="2" t="n">
        <v>346</v>
      </c>
      <c r="H9" s="2" t="n">
        <v>443</v>
      </c>
      <c r="I9" s="2" t="n">
        <v>14.035787</v>
      </c>
      <c r="J9" s="2" t="n">
        <v>13.976945</v>
      </c>
      <c r="K9" s="2" t="n">
        <v>15.948195</v>
      </c>
      <c r="L9" s="2"/>
      <c r="M9" s="2" t="n">
        <v>829</v>
      </c>
      <c r="N9" s="2" t="n">
        <v>692</v>
      </c>
      <c r="O9" s="2" t="n">
        <v>655</v>
      </c>
      <c r="P9" s="2" t="n">
        <v>25.783632</v>
      </c>
      <c r="Q9" s="2" t="n">
        <v>22.455088</v>
      </c>
      <c r="R9" s="2" t="n">
        <v>22.91832</v>
      </c>
      <c r="S9" s="2" t="n">
        <v>0.00348763719925562</v>
      </c>
      <c r="T9" s="2" t="n">
        <v>1.6186428461802</v>
      </c>
    </row>
    <row r="10" s="5" customFormat="true" ht="12.75" hidden="false" customHeight="false" outlineLevel="0" collapsed="false">
      <c r="A10" s="2" t="s">
        <v>110</v>
      </c>
      <c r="B10" s="2" t="s">
        <v>34</v>
      </c>
      <c r="C10" s="2"/>
      <c r="D10" s="2" t="s">
        <v>111</v>
      </c>
      <c r="E10" s="2" t="n">
        <v>2.209</v>
      </c>
      <c r="F10" s="2" t="n">
        <v>1140</v>
      </c>
      <c r="G10" s="2" t="n">
        <v>1192</v>
      </c>
      <c r="H10" s="2" t="n">
        <v>1253</v>
      </c>
      <c r="I10" s="2" t="n">
        <v>33.73695</v>
      </c>
      <c r="J10" s="2" t="n">
        <v>33.503525</v>
      </c>
      <c r="K10" s="2" t="n">
        <v>31.386074</v>
      </c>
      <c r="L10" s="2"/>
      <c r="M10" s="2" t="n">
        <v>1168</v>
      </c>
      <c r="N10" s="2" t="n">
        <v>1234</v>
      </c>
      <c r="O10" s="2" t="n">
        <v>1036</v>
      </c>
      <c r="P10" s="2" t="n">
        <v>25.276125</v>
      </c>
      <c r="Q10" s="2" t="n">
        <v>27.861336</v>
      </c>
      <c r="R10" s="2" t="n">
        <v>25.221989</v>
      </c>
      <c r="S10" s="2" t="n">
        <v>0.00447150285929263</v>
      </c>
      <c r="T10" s="2" t="n">
        <v>0.794506659662197</v>
      </c>
    </row>
    <row r="11" s="5" customFormat="true" ht="12.75" hidden="false" customHeight="false" outlineLevel="0" collapsed="false">
      <c r="A11" s="2" t="s">
        <v>436</v>
      </c>
      <c r="B11" s="2" t="s">
        <v>148</v>
      </c>
      <c r="C11" s="2" t="s">
        <v>437</v>
      </c>
      <c r="D11" s="2" t="s">
        <v>438</v>
      </c>
      <c r="E11" s="2" t="n">
        <v>3.84</v>
      </c>
      <c r="F11" s="2" t="n">
        <v>84</v>
      </c>
      <c r="G11" s="2" t="n">
        <v>83</v>
      </c>
      <c r="H11" s="2" t="n">
        <v>96</v>
      </c>
      <c r="I11" s="2" t="n">
        <v>1.4300287</v>
      </c>
      <c r="J11" s="2" t="n">
        <v>1.3420135</v>
      </c>
      <c r="K11" s="2" t="n">
        <v>1.3833169</v>
      </c>
      <c r="L11" s="2"/>
      <c r="M11" s="2" t="n">
        <v>1309</v>
      </c>
      <c r="N11" s="2" t="n">
        <v>1032</v>
      </c>
      <c r="O11" s="2" t="n">
        <v>919</v>
      </c>
      <c r="P11" s="2" t="n">
        <v>16.295654</v>
      </c>
      <c r="Q11" s="2" t="n">
        <v>13.403893</v>
      </c>
      <c r="R11" s="2" t="n">
        <v>12.870624</v>
      </c>
      <c r="S11" s="2" t="n">
        <v>0.006808778429825</v>
      </c>
      <c r="T11" s="4" t="n">
        <v>10.2446431164036</v>
      </c>
    </row>
    <row r="12" s="5" customFormat="true" ht="12.75" hidden="false" customHeight="false" outlineLevel="0" collapsed="false">
      <c r="A12" s="2" t="s">
        <v>439</v>
      </c>
      <c r="B12" s="2" t="s">
        <v>123</v>
      </c>
      <c r="C12" s="2"/>
      <c r="D12" s="2" t="s">
        <v>416</v>
      </c>
      <c r="E12" s="2" t="n">
        <v>0.953</v>
      </c>
      <c r="F12" s="2" t="n">
        <v>97</v>
      </c>
      <c r="G12" s="2" t="n">
        <v>96</v>
      </c>
      <c r="H12" s="2" t="n">
        <v>117</v>
      </c>
      <c r="I12" s="2" t="n">
        <v>6.653888</v>
      </c>
      <c r="J12" s="2" t="n">
        <v>6.254439</v>
      </c>
      <c r="K12" s="2" t="n">
        <v>6.793204</v>
      </c>
      <c r="L12" s="2"/>
      <c r="M12" s="2" t="n">
        <v>1240</v>
      </c>
      <c r="N12" s="2" t="n">
        <v>924</v>
      </c>
      <c r="O12" s="2" t="n">
        <v>1089</v>
      </c>
      <c r="P12" s="2" t="n">
        <v>62.200256</v>
      </c>
      <c r="Q12" s="2" t="n">
        <v>48.357246</v>
      </c>
      <c r="R12" s="2" t="n">
        <v>61.454018</v>
      </c>
      <c r="S12" s="2" t="n">
        <v>0.00768703854055388</v>
      </c>
      <c r="T12" s="4" t="n">
        <v>8.73087071253498</v>
      </c>
    </row>
    <row r="13" s="5" customFormat="true" ht="12.75" hidden="false" customHeight="false" outlineLevel="0" collapsed="false">
      <c r="A13" s="2" t="s">
        <v>440</v>
      </c>
      <c r="B13" s="2" t="s">
        <v>148</v>
      </c>
      <c r="C13" s="2"/>
      <c r="D13" s="2" t="s">
        <v>441</v>
      </c>
      <c r="E13" s="2" t="n">
        <v>2.082</v>
      </c>
      <c r="F13" s="2" t="n">
        <v>203</v>
      </c>
      <c r="G13" s="2" t="n">
        <v>243</v>
      </c>
      <c r="H13" s="2" t="n">
        <v>326</v>
      </c>
      <c r="I13" s="2" t="n">
        <v>6.373999</v>
      </c>
      <c r="J13" s="2" t="n">
        <v>7.246621</v>
      </c>
      <c r="K13" s="2" t="n">
        <v>8.664001</v>
      </c>
      <c r="L13" s="2"/>
      <c r="M13" s="2" t="n">
        <v>1746</v>
      </c>
      <c r="N13" s="2" t="n">
        <v>1262</v>
      </c>
      <c r="O13" s="2" t="n">
        <v>1329</v>
      </c>
      <c r="P13" s="2" t="n">
        <v>40.089157</v>
      </c>
      <c r="Q13" s="2" t="n">
        <v>30.2316</v>
      </c>
      <c r="R13" s="2" t="n">
        <v>34.328873</v>
      </c>
      <c r="S13" s="2" t="n">
        <v>0.00799767882981378</v>
      </c>
      <c r="T13" s="4" t="n">
        <v>4.69604710800332</v>
      </c>
    </row>
    <row r="14" s="5" customFormat="true" ht="12.75" hidden="false" customHeight="false" outlineLevel="0" collapsed="false">
      <c r="A14" s="2" t="s">
        <v>442</v>
      </c>
      <c r="B14" s="2" t="s">
        <v>34</v>
      </c>
      <c r="C14" s="2" t="s">
        <v>443</v>
      </c>
      <c r="D14" s="2" t="s">
        <v>444</v>
      </c>
      <c r="E14" s="2" t="n">
        <v>2.264</v>
      </c>
      <c r="F14" s="2" t="n">
        <v>8</v>
      </c>
      <c r="G14" s="2" t="n">
        <v>11</v>
      </c>
      <c r="H14" s="2" t="n">
        <v>8</v>
      </c>
      <c r="I14" s="2" t="n">
        <v>0.2309991</v>
      </c>
      <c r="J14" s="2" t="n">
        <v>0.30166593</v>
      </c>
      <c r="K14" s="2" t="n">
        <v>0.19552183</v>
      </c>
      <c r="L14" s="2"/>
      <c r="M14" s="2" t="n">
        <v>397</v>
      </c>
      <c r="N14" s="2" t="n">
        <v>360</v>
      </c>
      <c r="O14" s="2" t="n">
        <v>259</v>
      </c>
      <c r="P14" s="2" t="n">
        <v>8.382576</v>
      </c>
      <c r="Q14" s="2" t="n">
        <v>7.9306464</v>
      </c>
      <c r="R14" s="2" t="n">
        <v>6.152316</v>
      </c>
      <c r="S14" s="2" t="n">
        <v>0.00860339096482886</v>
      </c>
      <c r="T14" s="4" t="n">
        <v>30.8513372515401</v>
      </c>
    </row>
    <row r="15" s="5" customFormat="true" ht="12.75" hidden="false" customHeight="false" outlineLevel="0" collapsed="false">
      <c r="A15" s="2" t="s">
        <v>445</v>
      </c>
      <c r="B15" s="2" t="s">
        <v>37</v>
      </c>
      <c r="C15" s="2"/>
      <c r="D15" s="2" t="s">
        <v>446</v>
      </c>
      <c r="E15" s="2" t="n">
        <v>4.346</v>
      </c>
      <c r="F15" s="2" t="n">
        <v>260</v>
      </c>
      <c r="G15" s="2" t="n">
        <v>300</v>
      </c>
      <c r="H15" s="2" t="n">
        <v>318</v>
      </c>
      <c r="I15" s="2" t="n">
        <v>3.910932</v>
      </c>
      <c r="J15" s="2" t="n">
        <v>4.2858953</v>
      </c>
      <c r="K15" s="2" t="n">
        <v>4.0487323</v>
      </c>
      <c r="L15" s="2"/>
      <c r="M15" s="2" t="n">
        <v>288</v>
      </c>
      <c r="N15" s="2" t="n">
        <v>311</v>
      </c>
      <c r="O15" s="2" t="n">
        <v>261</v>
      </c>
      <c r="P15" s="2" t="n">
        <v>3.1678612</v>
      </c>
      <c r="Q15" s="2" t="n">
        <v>3.5690541</v>
      </c>
      <c r="R15" s="2" t="n">
        <v>3.229729</v>
      </c>
      <c r="S15" s="2" t="n">
        <v>0.0106088921283652</v>
      </c>
      <c r="T15" s="2" t="n">
        <v>0.813898639634239</v>
      </c>
    </row>
    <row r="16" s="5" customFormat="true" ht="12.75" hidden="false" customHeight="false" outlineLevel="0" collapsed="false">
      <c r="A16" s="2" t="s">
        <v>447</v>
      </c>
      <c r="B16" s="2" t="s">
        <v>271</v>
      </c>
      <c r="C16" s="2"/>
      <c r="D16" s="2" t="s">
        <v>448</v>
      </c>
      <c r="E16" s="2" t="n">
        <v>1.233</v>
      </c>
      <c r="F16" s="2" t="n">
        <v>222</v>
      </c>
      <c r="G16" s="2" t="n">
        <v>260</v>
      </c>
      <c r="H16" s="2" t="n">
        <v>276</v>
      </c>
      <c r="I16" s="2" t="n">
        <v>11.770273</v>
      </c>
      <c r="J16" s="2" t="n">
        <v>13.09243</v>
      </c>
      <c r="K16" s="2" t="n">
        <v>12.385902</v>
      </c>
      <c r="L16" s="2"/>
      <c r="M16" s="2" t="n">
        <v>409</v>
      </c>
      <c r="N16" s="2" t="n">
        <v>352</v>
      </c>
      <c r="O16" s="2" t="n">
        <v>356</v>
      </c>
      <c r="P16" s="2" t="n">
        <v>15.857094</v>
      </c>
      <c r="Q16" s="2" t="n">
        <v>14.23843</v>
      </c>
      <c r="R16" s="2" t="n">
        <v>15.527524</v>
      </c>
      <c r="S16" s="2" t="n">
        <v>0.0127149587841398</v>
      </c>
      <c r="T16" s="2" t="n">
        <v>1.22482568139129</v>
      </c>
    </row>
    <row r="17" s="5" customFormat="true" ht="12.75" hidden="false" customHeight="false" outlineLevel="0" collapsed="false">
      <c r="A17" s="2" t="s">
        <v>449</v>
      </c>
      <c r="B17" s="2" t="s">
        <v>65</v>
      </c>
      <c r="C17" s="2" t="s">
        <v>450</v>
      </c>
      <c r="D17" s="2" t="s">
        <v>451</v>
      </c>
      <c r="E17" s="2" t="n">
        <v>1.192</v>
      </c>
      <c r="F17" s="2" t="n">
        <v>281</v>
      </c>
      <c r="G17" s="2" t="n">
        <v>295</v>
      </c>
      <c r="H17" s="2" t="n">
        <v>430</v>
      </c>
      <c r="I17" s="2" t="n">
        <v>15.410855</v>
      </c>
      <c r="J17" s="2" t="n">
        <v>15.365821</v>
      </c>
      <c r="K17" s="2" t="n">
        <v>19.960613</v>
      </c>
      <c r="L17" s="2"/>
      <c r="M17" s="2" t="n">
        <v>1618</v>
      </c>
      <c r="N17" s="2" t="n">
        <v>1126</v>
      </c>
      <c r="O17" s="2" t="n">
        <v>1175</v>
      </c>
      <c r="P17" s="2" t="n">
        <v>64.88819</v>
      </c>
      <c r="Q17" s="2" t="n">
        <v>47.113422</v>
      </c>
      <c r="R17" s="2" t="n">
        <v>53.012333</v>
      </c>
      <c r="S17" s="2" t="n">
        <v>0.0128846893639788</v>
      </c>
      <c r="T17" s="4" t="n">
        <v>3.25232089164244</v>
      </c>
    </row>
    <row r="18" s="5" customFormat="true" ht="12.75" hidden="false" customHeight="false" outlineLevel="0" collapsed="false">
      <c r="A18" s="2" t="s">
        <v>452</v>
      </c>
      <c r="B18" s="2" t="s">
        <v>21</v>
      </c>
      <c r="C18" s="2"/>
      <c r="D18" s="2" t="s">
        <v>430</v>
      </c>
      <c r="E18" s="2" t="n">
        <v>1.82</v>
      </c>
      <c r="F18" s="2" t="n">
        <v>210</v>
      </c>
      <c r="G18" s="2" t="n">
        <v>222</v>
      </c>
      <c r="H18" s="2" t="n">
        <v>266</v>
      </c>
      <c r="I18" s="2" t="n">
        <v>7.5430083</v>
      </c>
      <c r="J18" s="2" t="n">
        <v>7.573412</v>
      </c>
      <c r="K18" s="2" t="n">
        <v>8.087083</v>
      </c>
      <c r="L18" s="2"/>
      <c r="M18" s="2" t="n">
        <v>254</v>
      </c>
      <c r="N18" s="2" t="n">
        <v>256</v>
      </c>
      <c r="O18" s="2" t="n">
        <v>217</v>
      </c>
      <c r="P18" s="2" t="n">
        <v>6.6715345</v>
      </c>
      <c r="Q18" s="2" t="n">
        <v>7.015378</v>
      </c>
      <c r="R18" s="2" t="n">
        <v>6.4121494</v>
      </c>
      <c r="S18" s="2" t="n">
        <v>0.014071016802463</v>
      </c>
      <c r="T18" s="2" t="n">
        <v>0.866208073847193</v>
      </c>
    </row>
    <row r="19" s="5" customFormat="true" ht="12.75" hidden="false" customHeight="false" outlineLevel="0" collapsed="false">
      <c r="A19" s="2" t="s">
        <v>453</v>
      </c>
      <c r="B19" s="2" t="s">
        <v>34</v>
      </c>
      <c r="C19" s="2"/>
      <c r="D19" s="2" t="s">
        <v>454</v>
      </c>
      <c r="E19" s="2" t="n">
        <v>1.636</v>
      </c>
      <c r="F19" s="2" t="n">
        <v>85</v>
      </c>
      <c r="G19" s="2" t="n">
        <v>66</v>
      </c>
      <c r="H19" s="2" t="n">
        <v>133</v>
      </c>
      <c r="I19" s="2" t="n">
        <v>3.3965054</v>
      </c>
      <c r="J19" s="2" t="n">
        <v>2.5047863</v>
      </c>
      <c r="K19" s="2" t="n">
        <v>4.4983163</v>
      </c>
      <c r="L19" s="2"/>
      <c r="M19" s="2" t="n">
        <v>564</v>
      </c>
      <c r="N19" s="2" t="n">
        <v>358</v>
      </c>
      <c r="O19" s="2" t="n">
        <v>408</v>
      </c>
      <c r="P19" s="2" t="n">
        <v>16.480076</v>
      </c>
      <c r="Q19" s="2" t="n">
        <v>10.913957</v>
      </c>
      <c r="R19" s="2" t="n">
        <v>13.411958</v>
      </c>
      <c r="S19" s="2" t="n">
        <v>0.0156455181329454</v>
      </c>
      <c r="T19" s="4" t="n">
        <v>3.92380087787924</v>
      </c>
    </row>
    <row r="20" s="5" customFormat="true" ht="12.75" hidden="false" customHeight="false" outlineLevel="0" collapsed="false">
      <c r="A20" s="2" t="s">
        <v>455</v>
      </c>
      <c r="B20" s="2" t="s">
        <v>21</v>
      </c>
      <c r="C20" s="2" t="s">
        <v>456</v>
      </c>
      <c r="D20" s="2" t="s">
        <v>430</v>
      </c>
      <c r="E20" s="2" t="n">
        <v>1.854</v>
      </c>
      <c r="F20" s="2" t="n">
        <v>358</v>
      </c>
      <c r="G20" s="2" t="n">
        <v>358</v>
      </c>
      <c r="H20" s="2" t="n">
        <v>427</v>
      </c>
      <c r="I20" s="2" t="n">
        <v>12.623215</v>
      </c>
      <c r="J20" s="2" t="n">
        <v>11.989009</v>
      </c>
      <c r="K20" s="2" t="n">
        <v>12.743826</v>
      </c>
      <c r="L20" s="2"/>
      <c r="M20" s="2" t="n">
        <v>542</v>
      </c>
      <c r="N20" s="2" t="n">
        <v>498</v>
      </c>
      <c r="O20" s="2" t="n">
        <v>467</v>
      </c>
      <c r="P20" s="2" t="n">
        <v>13.975037</v>
      </c>
      <c r="Q20" s="2" t="n">
        <v>13.396832</v>
      </c>
      <c r="R20" s="2" t="n">
        <v>13.546355</v>
      </c>
      <c r="S20" s="2" t="n">
        <v>0.0178425167608183</v>
      </c>
      <c r="T20" s="2" t="n">
        <v>1.09535735175427</v>
      </c>
    </row>
    <row r="21" s="5" customFormat="true" ht="12.75" hidden="false" customHeight="false" outlineLevel="0" collapsed="false">
      <c r="A21" s="2" t="s">
        <v>457</v>
      </c>
      <c r="B21" s="2" t="s">
        <v>21</v>
      </c>
      <c r="C21" s="2" t="s">
        <v>458</v>
      </c>
      <c r="D21" s="2" t="s">
        <v>459</v>
      </c>
      <c r="E21" s="2" t="n">
        <v>1.344</v>
      </c>
      <c r="F21" s="2" t="n">
        <v>490</v>
      </c>
      <c r="G21" s="2" t="n">
        <v>533</v>
      </c>
      <c r="H21" s="2" t="n">
        <v>595</v>
      </c>
      <c r="I21" s="2" t="n">
        <v>23.83381</v>
      </c>
      <c r="J21" s="2" t="n">
        <v>24.62283</v>
      </c>
      <c r="K21" s="2" t="n">
        <v>24.496239</v>
      </c>
      <c r="L21" s="2"/>
      <c r="M21" s="2" t="n">
        <v>771</v>
      </c>
      <c r="N21" s="2" t="n">
        <v>714</v>
      </c>
      <c r="O21" s="2" t="n">
        <v>712</v>
      </c>
      <c r="P21" s="2" t="n">
        <v>27.423223</v>
      </c>
      <c r="Q21" s="2" t="n">
        <v>26.49607</v>
      </c>
      <c r="R21" s="2" t="n">
        <v>28.490234</v>
      </c>
      <c r="S21" s="2" t="n">
        <v>0.0193748786137401</v>
      </c>
      <c r="T21" s="2" t="n">
        <v>1.12962679649696</v>
      </c>
    </row>
    <row r="22" s="5" customFormat="true" ht="12.75" hidden="false" customHeight="false" outlineLevel="0" collapsed="false">
      <c r="A22" s="2" t="s">
        <v>460</v>
      </c>
      <c r="B22" s="2" t="s">
        <v>96</v>
      </c>
      <c r="C22" s="2" t="s">
        <v>461</v>
      </c>
      <c r="D22" s="2" t="s">
        <v>462</v>
      </c>
      <c r="E22" s="2" t="n">
        <v>2.212</v>
      </c>
      <c r="F22" s="2" t="n">
        <v>1104</v>
      </c>
      <c r="G22" s="2" t="n">
        <v>1207</v>
      </c>
      <c r="H22" s="2" t="n">
        <v>1264</v>
      </c>
      <c r="I22" s="2" t="n">
        <v>32.627262</v>
      </c>
      <c r="J22" s="2" t="n">
        <v>33.879128</v>
      </c>
      <c r="K22" s="2" t="n">
        <v>31.618671</v>
      </c>
      <c r="L22" s="2"/>
      <c r="M22" s="2" t="n">
        <v>1137</v>
      </c>
      <c r="N22" s="2" t="n">
        <v>1274</v>
      </c>
      <c r="O22" s="2" t="n">
        <v>1102</v>
      </c>
      <c r="P22" s="2" t="n">
        <v>24.5719</v>
      </c>
      <c r="Q22" s="2" t="n">
        <v>28.72545</v>
      </c>
      <c r="R22" s="2" t="n">
        <v>26.792412</v>
      </c>
      <c r="S22" s="2" t="n">
        <v>0.0204528957775398</v>
      </c>
      <c r="T22" s="2" t="n">
        <v>0.816200888782123</v>
      </c>
    </row>
    <row r="23" s="5" customFormat="true" ht="12.75" hidden="false" customHeight="false" outlineLevel="0" collapsed="false">
      <c r="A23" s="2" t="s">
        <v>463</v>
      </c>
      <c r="B23" s="2" t="s">
        <v>65</v>
      </c>
      <c r="C23" s="2" t="s">
        <v>464</v>
      </c>
      <c r="D23" s="2" t="s">
        <v>465</v>
      </c>
      <c r="E23" s="2" t="n">
        <v>1.555</v>
      </c>
      <c r="F23" s="2" t="n">
        <v>222</v>
      </c>
      <c r="G23" s="2" t="n">
        <v>235</v>
      </c>
      <c r="H23" s="2" t="n">
        <v>245</v>
      </c>
      <c r="I23" s="2" t="n">
        <v>9.332957</v>
      </c>
      <c r="J23" s="2" t="n">
        <v>9.383124</v>
      </c>
      <c r="K23" s="2" t="n">
        <v>8.71801</v>
      </c>
      <c r="L23" s="2"/>
      <c r="M23" s="2" t="n">
        <v>321</v>
      </c>
      <c r="N23" s="2" t="n">
        <v>327</v>
      </c>
      <c r="O23" s="2" t="n">
        <v>294</v>
      </c>
      <c r="P23" s="2" t="n">
        <v>9.868202</v>
      </c>
      <c r="Q23" s="2" t="n">
        <v>10.488174</v>
      </c>
      <c r="R23" s="2" t="n">
        <v>10.167923</v>
      </c>
      <c r="S23" s="2" t="n">
        <v>0.0221031012329417</v>
      </c>
      <c r="T23" s="2" t="n">
        <v>1.11264116605868</v>
      </c>
    </row>
    <row r="24" s="5" customFormat="true" ht="12.75" hidden="false" customHeight="false" outlineLevel="0" collapsed="false">
      <c r="A24" s="2" t="s">
        <v>466</v>
      </c>
      <c r="B24" s="2" t="s">
        <v>37</v>
      </c>
      <c r="C24" s="2" t="s">
        <v>467</v>
      </c>
      <c r="D24" s="2" t="s">
        <v>416</v>
      </c>
      <c r="E24" s="2" t="n">
        <v>0.916</v>
      </c>
      <c r="F24" s="2" t="n">
        <v>169</v>
      </c>
      <c r="G24" s="2" t="n">
        <v>182</v>
      </c>
      <c r="H24" s="2" t="n">
        <v>227</v>
      </c>
      <c r="I24" s="2" t="n">
        <v>12.061128</v>
      </c>
      <c r="J24" s="2" t="n">
        <v>12.336328</v>
      </c>
      <c r="K24" s="2" t="n">
        <v>13.712355</v>
      </c>
      <c r="L24" s="2"/>
      <c r="M24" s="2" t="n">
        <v>298</v>
      </c>
      <c r="N24" s="2" t="n">
        <v>276</v>
      </c>
      <c r="O24" s="2" t="n">
        <v>266</v>
      </c>
      <c r="P24" s="2" t="n">
        <v>15.551926</v>
      </c>
      <c r="Q24" s="2" t="n">
        <v>15.027823</v>
      </c>
      <c r="R24" s="2" t="n">
        <v>15.617138</v>
      </c>
      <c r="S24" s="2" t="n">
        <v>0.0234155573706273</v>
      </c>
      <c r="T24" s="2" t="n">
        <v>1.21220456852961</v>
      </c>
    </row>
    <row r="25" s="5" customFormat="true" ht="12.75" hidden="false" customHeight="false" outlineLevel="0" collapsed="false">
      <c r="A25" s="2" t="s">
        <v>261</v>
      </c>
      <c r="B25" s="2" t="s">
        <v>96</v>
      </c>
      <c r="C25" s="2" t="s">
        <v>262</v>
      </c>
      <c r="D25" s="2" t="s">
        <v>263</v>
      </c>
      <c r="E25" s="2" t="n">
        <v>3.909</v>
      </c>
      <c r="F25" s="2" t="n">
        <v>2349</v>
      </c>
      <c r="G25" s="2" t="n">
        <v>2227</v>
      </c>
      <c r="H25" s="2" t="n">
        <v>2841</v>
      </c>
      <c r="I25" s="2" t="n">
        <v>39.283848</v>
      </c>
      <c r="J25" s="2" t="n">
        <v>35.372402</v>
      </c>
      <c r="K25" s="2" t="n">
        <v>40.214924</v>
      </c>
      <c r="L25" s="2"/>
      <c r="M25" s="2" t="n">
        <v>2574</v>
      </c>
      <c r="N25" s="2" t="n">
        <v>2343</v>
      </c>
      <c r="O25" s="2" t="n">
        <v>2415</v>
      </c>
      <c r="P25" s="2" t="n">
        <v>31.47794</v>
      </c>
      <c r="Q25" s="2" t="n">
        <v>29.894352</v>
      </c>
      <c r="R25" s="2" t="n">
        <v>33.225136</v>
      </c>
      <c r="S25" s="2" t="n">
        <v>0.0248405039421348</v>
      </c>
      <c r="T25" s="2" t="n">
        <v>0.823508846527502</v>
      </c>
    </row>
    <row r="26" s="5" customFormat="true" ht="12.75" hidden="false" customHeight="false" outlineLevel="0" collapsed="false">
      <c r="A26" s="2" t="s">
        <v>468</v>
      </c>
      <c r="B26" s="2" t="s">
        <v>34</v>
      </c>
      <c r="C26" s="2" t="s">
        <v>469</v>
      </c>
      <c r="D26" s="2" t="s">
        <v>470</v>
      </c>
      <c r="E26" s="2" t="n">
        <v>4.035</v>
      </c>
      <c r="F26" s="2" t="n">
        <v>1458</v>
      </c>
      <c r="G26" s="2" t="n">
        <v>1552</v>
      </c>
      <c r="H26" s="2" t="n">
        <v>1583</v>
      </c>
      <c r="I26" s="2" t="n">
        <v>23.621675</v>
      </c>
      <c r="J26" s="2" t="n">
        <v>23.881313</v>
      </c>
      <c r="K26" s="2" t="n">
        <v>21.707964</v>
      </c>
      <c r="L26" s="2"/>
      <c r="M26" s="2" t="n">
        <v>1725</v>
      </c>
      <c r="N26" s="2" t="n">
        <v>1640</v>
      </c>
      <c r="O26" s="2" t="n">
        <v>1436</v>
      </c>
      <c r="P26" s="2" t="n">
        <v>20.436615</v>
      </c>
      <c r="Q26" s="2" t="n">
        <v>20.271357</v>
      </c>
      <c r="R26" s="2" t="n">
        <v>19.139307</v>
      </c>
      <c r="S26" s="2" t="n">
        <v>0.0254857374920741</v>
      </c>
      <c r="T26" s="2" t="n">
        <v>0.864708218433406</v>
      </c>
    </row>
    <row r="27" s="5" customFormat="true" ht="12.75" hidden="false" customHeight="false" outlineLevel="0" collapsed="false">
      <c r="A27" s="2" t="s">
        <v>471</v>
      </c>
      <c r="B27" s="2" t="s">
        <v>34</v>
      </c>
      <c r="C27" s="2"/>
      <c r="D27" s="2" t="s">
        <v>430</v>
      </c>
      <c r="E27" s="2" t="n">
        <v>2.257</v>
      </c>
      <c r="F27" s="2" t="n">
        <v>502</v>
      </c>
      <c r="G27" s="2" t="n">
        <v>478</v>
      </c>
      <c r="H27" s="2" t="n">
        <v>575</v>
      </c>
      <c r="I27" s="2" t="n">
        <v>14.540149</v>
      </c>
      <c r="J27" s="2" t="n">
        <v>13.149413</v>
      </c>
      <c r="K27" s="2" t="n">
        <v>14.096716</v>
      </c>
      <c r="L27" s="2"/>
      <c r="M27" s="2" t="n">
        <v>599</v>
      </c>
      <c r="N27" s="2" t="n">
        <v>523</v>
      </c>
      <c r="O27" s="2" t="n">
        <v>512</v>
      </c>
      <c r="P27" s="2" t="n">
        <v>12.686992</v>
      </c>
      <c r="Q27" s="2" t="n">
        <v>11.5572</v>
      </c>
      <c r="R27" s="2" t="n">
        <v>12.199828</v>
      </c>
      <c r="S27" s="2" t="n">
        <v>0.0295562883121387</v>
      </c>
      <c r="T27" s="2" t="n">
        <v>0.872152815333302</v>
      </c>
    </row>
    <row r="28" s="5" customFormat="true" ht="12.75" hidden="false" customHeight="false" outlineLevel="0" collapsed="false">
      <c r="A28" s="2" t="s">
        <v>472</v>
      </c>
      <c r="B28" s="2" t="s">
        <v>473</v>
      </c>
      <c r="C28" s="2" t="s">
        <v>474</v>
      </c>
      <c r="D28" s="2" t="s">
        <v>475</v>
      </c>
      <c r="E28" s="2" t="n">
        <v>1.326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/>
      <c r="M28" s="2" t="n">
        <v>8</v>
      </c>
      <c r="N28" s="2" t="n">
        <v>8</v>
      </c>
      <c r="O28" s="2" t="n">
        <v>4</v>
      </c>
      <c r="P28" s="2" t="n">
        <v>0.2884097</v>
      </c>
      <c r="Q28" s="2" t="n">
        <v>0.3009047</v>
      </c>
      <c r="R28" s="2" t="n">
        <v>0.16223022</v>
      </c>
      <c r="S28" s="2" t="n">
        <v>0.0298629883868107</v>
      </c>
      <c r="T28" s="2" t="e">
        <f aca="false"/>
        <v>#DIV/0!</v>
      </c>
    </row>
    <row r="29" s="5" customFormat="true" ht="12.75" hidden="false" customHeight="false" outlineLevel="0" collapsed="false">
      <c r="A29" s="2" t="s">
        <v>476</v>
      </c>
      <c r="B29" s="2" t="s">
        <v>61</v>
      </c>
      <c r="C29" s="2"/>
      <c r="D29" s="2" t="s">
        <v>477</v>
      </c>
      <c r="E29" s="2" t="n">
        <v>2.338</v>
      </c>
      <c r="F29" s="2" t="n">
        <v>1726</v>
      </c>
      <c r="G29" s="2" t="n">
        <v>1796</v>
      </c>
      <c r="H29" s="2" t="n">
        <v>2231</v>
      </c>
      <c r="I29" s="2" t="n">
        <v>48.260628</v>
      </c>
      <c r="J29" s="2" t="n">
        <v>47.69489</v>
      </c>
      <c r="K29" s="2" t="n">
        <v>52.800343</v>
      </c>
      <c r="L29" s="2"/>
      <c r="M29" s="2" t="n">
        <v>1992</v>
      </c>
      <c r="N29" s="2" t="n">
        <v>2101</v>
      </c>
      <c r="O29" s="2" t="n">
        <v>1869</v>
      </c>
      <c r="P29" s="2" t="n">
        <v>40.72942</v>
      </c>
      <c r="Q29" s="2" t="n">
        <v>44.819195</v>
      </c>
      <c r="R29" s="2" t="n">
        <v>42.991253</v>
      </c>
      <c r="S29" s="2" t="n">
        <v>0.0321958175217653</v>
      </c>
      <c r="T29" s="2" t="n">
        <v>0.864099519413222</v>
      </c>
    </row>
    <row r="30" s="5" customFormat="true" ht="12.75" hidden="false" customHeight="false" outlineLevel="0" collapsed="false">
      <c r="A30" s="2" t="s">
        <v>478</v>
      </c>
      <c r="B30" s="2" t="s">
        <v>123</v>
      </c>
      <c r="C30" s="2" t="s">
        <v>479</v>
      </c>
      <c r="D30" s="2" t="s">
        <v>480</v>
      </c>
      <c r="E30" s="2" t="n">
        <v>2.673</v>
      </c>
      <c r="F30" s="2" t="n">
        <v>303</v>
      </c>
      <c r="G30" s="2" t="n">
        <v>351</v>
      </c>
      <c r="H30" s="2" t="n">
        <v>364</v>
      </c>
      <c r="I30" s="2" t="n">
        <v>7.4103775</v>
      </c>
      <c r="J30" s="2" t="n">
        <v>8.153013</v>
      </c>
      <c r="K30" s="2" t="n">
        <v>7.5350146</v>
      </c>
      <c r="L30" s="2"/>
      <c r="M30" s="2" t="n">
        <v>296</v>
      </c>
      <c r="N30" s="2" t="n">
        <v>335</v>
      </c>
      <c r="O30" s="2" t="n">
        <v>331</v>
      </c>
      <c r="P30" s="2" t="n">
        <v>5.293661</v>
      </c>
      <c r="Q30" s="2" t="n">
        <v>6.250695</v>
      </c>
      <c r="R30" s="2" t="n">
        <v>6.6595416</v>
      </c>
      <c r="S30" s="2" t="n">
        <v>0.0360878296660696</v>
      </c>
      <c r="T30" s="2" t="n">
        <v>0.788101928301535</v>
      </c>
    </row>
    <row r="31" s="5" customFormat="true" ht="12.75" hidden="false" customHeight="false" outlineLevel="0" collapsed="false">
      <c r="A31" s="2" t="s">
        <v>481</v>
      </c>
      <c r="B31" s="2" t="s">
        <v>79</v>
      </c>
      <c r="C31" s="2"/>
      <c r="D31" s="2" t="s">
        <v>482</v>
      </c>
      <c r="E31" s="2" t="n">
        <v>2.074</v>
      </c>
      <c r="F31" s="2" t="n">
        <v>1029</v>
      </c>
      <c r="G31" s="2" t="n">
        <v>1001</v>
      </c>
      <c r="H31" s="2" t="n">
        <v>1206</v>
      </c>
      <c r="I31" s="2" t="n">
        <v>32.434208</v>
      </c>
      <c r="J31" s="2" t="n">
        <v>29.966455</v>
      </c>
      <c r="K31" s="2" t="n">
        <v>32.175125</v>
      </c>
      <c r="L31" s="2"/>
      <c r="M31" s="2" t="n">
        <v>1495</v>
      </c>
      <c r="N31" s="2" t="n">
        <v>1586</v>
      </c>
      <c r="O31" s="2" t="n">
        <v>1508</v>
      </c>
      <c r="P31" s="2" t="n">
        <v>34.45846</v>
      </c>
      <c r="Q31" s="2" t="n">
        <v>38.13967</v>
      </c>
      <c r="R31" s="2" t="n">
        <v>39.102806</v>
      </c>
      <c r="S31" s="2" t="n">
        <v>0.0363176014586402</v>
      </c>
      <c r="T31" s="2" t="n">
        <v>1.18107327850126</v>
      </c>
    </row>
    <row r="32" s="5" customFormat="true" ht="12.75" hidden="false" customHeight="false" outlineLevel="0" collapsed="false">
      <c r="A32" s="2" t="s">
        <v>483</v>
      </c>
      <c r="B32" s="2" t="s">
        <v>142</v>
      </c>
      <c r="C32" s="2"/>
      <c r="D32" s="2" t="s">
        <v>484</v>
      </c>
      <c r="E32" s="2" t="n">
        <v>0.863</v>
      </c>
      <c r="F32" s="2" t="n">
        <v>140</v>
      </c>
      <c r="G32" s="2" t="n">
        <v>151</v>
      </c>
      <c r="H32" s="2" t="n">
        <v>171</v>
      </c>
      <c r="I32" s="2" t="n">
        <v>10.60508</v>
      </c>
      <c r="J32" s="2" t="n">
        <v>10.86366</v>
      </c>
      <c r="K32" s="2" t="n">
        <v>10.963948</v>
      </c>
      <c r="L32" s="2"/>
      <c r="M32" s="2" t="n">
        <v>229</v>
      </c>
      <c r="N32" s="2" t="n">
        <v>204</v>
      </c>
      <c r="O32" s="2" t="n">
        <v>210</v>
      </c>
      <c r="P32" s="2" t="n">
        <v>12.684931</v>
      </c>
      <c r="Q32" s="2" t="n">
        <v>11.789677</v>
      </c>
      <c r="R32" s="2" t="n">
        <v>13.08651</v>
      </c>
      <c r="S32" s="2" t="n">
        <v>0.0386014879894339</v>
      </c>
      <c r="T32" s="2" t="n">
        <v>1.15812534563894</v>
      </c>
    </row>
    <row r="33" s="5" customFormat="true" ht="12.75" hidden="false" customHeight="false" outlineLevel="0" collapsed="false">
      <c r="A33" s="2" t="s">
        <v>485</v>
      </c>
      <c r="B33" s="2" t="s">
        <v>34</v>
      </c>
      <c r="C33" s="2" t="s">
        <v>486</v>
      </c>
      <c r="D33" s="2" t="s">
        <v>487</v>
      </c>
      <c r="E33" s="2" t="n">
        <v>4.302</v>
      </c>
      <c r="F33" s="2" t="n">
        <v>623</v>
      </c>
      <c r="G33" s="2" t="n">
        <v>651</v>
      </c>
      <c r="H33" s="2" t="n">
        <v>671</v>
      </c>
      <c r="I33" s="2" t="n">
        <v>9.467043</v>
      </c>
      <c r="J33" s="2" t="n">
        <v>9.395515</v>
      </c>
      <c r="K33" s="2" t="n">
        <v>8.630456</v>
      </c>
      <c r="L33" s="2"/>
      <c r="M33" s="2" t="n">
        <v>665</v>
      </c>
      <c r="N33" s="2" t="n">
        <v>721</v>
      </c>
      <c r="O33" s="2" t="n">
        <v>551</v>
      </c>
      <c r="P33" s="2" t="n">
        <v>7.389493</v>
      </c>
      <c r="Q33" s="2" t="n">
        <v>8.358866</v>
      </c>
      <c r="R33" s="2" t="n">
        <v>6.8880534</v>
      </c>
      <c r="S33" s="2" t="n">
        <v>0.0429076545655317</v>
      </c>
      <c r="T33" s="2" t="n">
        <v>0.823351430294256</v>
      </c>
    </row>
    <row r="34" s="5" customFormat="true" ht="12.75" hidden="false" customHeight="false" outlineLevel="0" collapsed="false">
      <c r="A34" s="2" t="s">
        <v>488</v>
      </c>
      <c r="B34" s="2" t="s">
        <v>123</v>
      </c>
      <c r="C34" s="2"/>
      <c r="D34" s="2" t="s">
        <v>430</v>
      </c>
      <c r="E34" s="2" t="n">
        <v>1.447</v>
      </c>
      <c r="F34" s="2" t="n">
        <v>94</v>
      </c>
      <c r="G34" s="2" t="n">
        <v>91</v>
      </c>
      <c r="H34" s="2" t="n">
        <v>98</v>
      </c>
      <c r="I34" s="2" t="n">
        <v>4.246743</v>
      </c>
      <c r="J34" s="2" t="n">
        <v>3.9046566</v>
      </c>
      <c r="K34" s="2" t="n">
        <v>3.747479</v>
      </c>
      <c r="L34" s="2"/>
      <c r="M34" s="2" t="n">
        <v>197</v>
      </c>
      <c r="N34" s="2" t="n">
        <v>145</v>
      </c>
      <c r="O34" s="2" t="n">
        <v>155</v>
      </c>
      <c r="P34" s="2" t="n">
        <v>6.508203</v>
      </c>
      <c r="Q34" s="2" t="n">
        <v>4.9978356</v>
      </c>
      <c r="R34" s="2" t="n">
        <v>5.7607427</v>
      </c>
      <c r="S34" s="2" t="n">
        <v>0.0429978552268015</v>
      </c>
      <c r="T34" s="2" t="n">
        <v>1.4511267725683</v>
      </c>
    </row>
    <row r="35" s="5" customFormat="true" ht="12.75" hidden="false" customHeight="false" outlineLevel="0" collapsed="false">
      <c r="A35" s="2" t="s">
        <v>489</v>
      </c>
      <c r="B35" s="2" t="s">
        <v>490</v>
      </c>
      <c r="C35" s="2" t="s">
        <v>491</v>
      </c>
      <c r="D35" s="2" t="s">
        <v>492</v>
      </c>
      <c r="E35" s="2" t="n">
        <v>2.025</v>
      </c>
      <c r="F35" s="2" t="n">
        <v>307</v>
      </c>
      <c r="G35" s="2" t="n">
        <v>300</v>
      </c>
      <c r="H35" s="2" t="n">
        <v>394</v>
      </c>
      <c r="I35" s="2" t="n">
        <v>9.91083</v>
      </c>
      <c r="J35" s="2" t="n">
        <v>9.198272</v>
      </c>
      <c r="K35" s="2" t="n">
        <v>10.765963</v>
      </c>
      <c r="L35" s="2"/>
      <c r="M35" s="2" t="n">
        <v>609</v>
      </c>
      <c r="N35" s="2" t="n">
        <v>493</v>
      </c>
      <c r="O35" s="2" t="n">
        <v>450</v>
      </c>
      <c r="P35" s="2" t="n">
        <v>14.376582</v>
      </c>
      <c r="Q35" s="2" t="n">
        <v>12.142396</v>
      </c>
      <c r="R35" s="2" t="n">
        <v>11.95096</v>
      </c>
      <c r="S35" s="2" t="n">
        <v>0.0454958441129046</v>
      </c>
      <c r="T35" s="2" t="n">
        <v>1.287693867779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1" activeCellId="0" sqref="N3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7T04:20:08Z</dcterms:created>
  <dc:creator>GE Healthcare</dc:creator>
  <dc:description/>
  <dc:language>en-US</dc:language>
  <cp:lastModifiedBy>user</cp:lastModifiedBy>
  <dcterms:modified xsi:type="dcterms:W3CDTF">2013-03-10T08:03:28Z</dcterms:modified>
  <cp:revision>0</cp:revision>
  <dc:subject/>
  <dc:title/>
</cp:coreProperties>
</file>